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90" windowWidth="19440" windowHeight="117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L47" i="1" l="1"/>
  <c r="AK47" i="1"/>
  <c r="AB47" i="1"/>
  <c r="AC47" i="1" s="1"/>
  <c r="AA47" i="1"/>
  <c r="V47" i="1"/>
  <c r="U47" i="1"/>
  <c r="AL58" i="1"/>
  <c r="AK58" i="1"/>
  <c r="AB58" i="1"/>
  <c r="AC58" i="1" s="1"/>
  <c r="AA58" i="1"/>
  <c r="V58" i="1"/>
  <c r="U58" i="1"/>
  <c r="AL56" i="1"/>
  <c r="AK56" i="1"/>
  <c r="AB56" i="1"/>
  <c r="AD56" i="1" s="1"/>
  <c r="AA56" i="1"/>
  <c r="V56" i="1"/>
  <c r="U56" i="1"/>
  <c r="AN56" i="1" s="1"/>
  <c r="AL32" i="1"/>
  <c r="AK32" i="1"/>
  <c r="AB32" i="1"/>
  <c r="AD32" i="1" s="1"/>
  <c r="AA32" i="1"/>
  <c r="V32" i="1"/>
  <c r="U32" i="1"/>
  <c r="AL54" i="1"/>
  <c r="AK54" i="1"/>
  <c r="AB54" i="1"/>
  <c r="AC54" i="1" s="1"/>
  <c r="AA54" i="1"/>
  <c r="V54" i="1"/>
  <c r="U54" i="1"/>
  <c r="AL53" i="1"/>
  <c r="AK53" i="1"/>
  <c r="AB53" i="1"/>
  <c r="AC53" i="1" s="1"/>
  <c r="AA53" i="1"/>
  <c r="V53" i="1"/>
  <c r="U53" i="1"/>
  <c r="AL52" i="1"/>
  <c r="AK52" i="1"/>
  <c r="AB52" i="1"/>
  <c r="AD52" i="1" s="1"/>
  <c r="AA52" i="1"/>
  <c r="V52" i="1"/>
  <c r="U52" i="1"/>
  <c r="AN52" i="1" s="1"/>
  <c r="AL50" i="1"/>
  <c r="AK50" i="1"/>
  <c r="AB50" i="1"/>
  <c r="AD50" i="1" s="1"/>
  <c r="AA50" i="1"/>
  <c r="V50" i="1"/>
  <c r="U50" i="1"/>
  <c r="AL49" i="1"/>
  <c r="AK49" i="1"/>
  <c r="AB49" i="1"/>
  <c r="AC49" i="1" s="1"/>
  <c r="AA49" i="1"/>
  <c r="V49" i="1"/>
  <c r="U49" i="1"/>
  <c r="AL48" i="1"/>
  <c r="AK48" i="1"/>
  <c r="AB48" i="1"/>
  <c r="AC48" i="1" s="1"/>
  <c r="AA48" i="1"/>
  <c r="V48" i="1"/>
  <c r="U48" i="1"/>
  <c r="AL46" i="1"/>
  <c r="AK46" i="1"/>
  <c r="AB46" i="1"/>
  <c r="AD46" i="1" s="1"/>
  <c r="AA46" i="1"/>
  <c r="V46" i="1"/>
  <c r="U46" i="1"/>
  <c r="AL45" i="1"/>
  <c r="AK45" i="1"/>
  <c r="AB45" i="1"/>
  <c r="AD45" i="1" s="1"/>
  <c r="AA45" i="1"/>
  <c r="V45" i="1"/>
  <c r="U45" i="1"/>
  <c r="AL44" i="1"/>
  <c r="AK44" i="1"/>
  <c r="AB44" i="1"/>
  <c r="AC44" i="1" s="1"/>
  <c r="AA44" i="1"/>
  <c r="V44" i="1"/>
  <c r="U44" i="1"/>
  <c r="AL29" i="1"/>
  <c r="AK29" i="1"/>
  <c r="AB29" i="1"/>
  <c r="AC29" i="1" s="1"/>
  <c r="AA29" i="1"/>
  <c r="V29" i="1"/>
  <c r="U29" i="1"/>
  <c r="AL38" i="1"/>
  <c r="AK38" i="1"/>
  <c r="AB38" i="1"/>
  <c r="AD38" i="1" s="1"/>
  <c r="AA38" i="1"/>
  <c r="V38" i="1"/>
  <c r="U38" i="1"/>
  <c r="AL42" i="1"/>
  <c r="AK42" i="1"/>
  <c r="AB42" i="1"/>
  <c r="AD42" i="1" s="1"/>
  <c r="AA42" i="1"/>
  <c r="V42" i="1"/>
  <c r="U42" i="1"/>
  <c r="AL36" i="1"/>
  <c r="AK36" i="1"/>
  <c r="AB36" i="1"/>
  <c r="AC36" i="1" s="1"/>
  <c r="AA36" i="1"/>
  <c r="V36" i="1"/>
  <c r="U36" i="1"/>
  <c r="AL35" i="1"/>
  <c r="AK35" i="1"/>
  <c r="AB35" i="1"/>
  <c r="AC35" i="1" s="1"/>
  <c r="AA35" i="1"/>
  <c r="V35" i="1"/>
  <c r="U35" i="1"/>
  <c r="AL34" i="1"/>
  <c r="AK34" i="1"/>
  <c r="AB34" i="1"/>
  <c r="AD34" i="1" s="1"/>
  <c r="AA34" i="1"/>
  <c r="V34" i="1"/>
  <c r="U34" i="1"/>
  <c r="AL30" i="1"/>
  <c r="AK30" i="1"/>
  <c r="AB30" i="1"/>
  <c r="AD30" i="1" s="1"/>
  <c r="AA30" i="1"/>
  <c r="V30" i="1"/>
  <c r="U30" i="1"/>
  <c r="AL31" i="1"/>
  <c r="AK31" i="1"/>
  <c r="AB31" i="1"/>
  <c r="AC31" i="1" s="1"/>
  <c r="AA31" i="1"/>
  <c r="V31" i="1"/>
  <c r="U31" i="1"/>
  <c r="AL28" i="1"/>
  <c r="AK28" i="1"/>
  <c r="AB28" i="1"/>
  <c r="AC28" i="1" s="1"/>
  <c r="AA28" i="1"/>
  <c r="V28" i="1"/>
  <c r="U28" i="1"/>
  <c r="AL27" i="1"/>
  <c r="AK27" i="1"/>
  <c r="AB27" i="1"/>
  <c r="AD27" i="1" s="1"/>
  <c r="AA27" i="1"/>
  <c r="V27" i="1"/>
  <c r="U27" i="1"/>
  <c r="AL26" i="1"/>
  <c r="AK26" i="1"/>
  <c r="AB26" i="1"/>
  <c r="AD26" i="1" s="1"/>
  <c r="AA26" i="1"/>
  <c r="V26" i="1"/>
  <c r="U26" i="1"/>
  <c r="AL24" i="1"/>
  <c r="AK24" i="1"/>
  <c r="AB24" i="1"/>
  <c r="AC24" i="1" s="1"/>
  <c r="AA24" i="1"/>
  <c r="V24" i="1"/>
  <c r="U24" i="1"/>
  <c r="AL41" i="1"/>
  <c r="AK41" i="1"/>
  <c r="AB41" i="1"/>
  <c r="AC41" i="1" s="1"/>
  <c r="AA41" i="1"/>
  <c r="V41" i="1"/>
  <c r="U41" i="1"/>
  <c r="AL40" i="1"/>
  <c r="AK40" i="1"/>
  <c r="AB40" i="1"/>
  <c r="AD40" i="1" s="1"/>
  <c r="AA40" i="1"/>
  <c r="V40" i="1"/>
  <c r="U40" i="1"/>
  <c r="AL39" i="1"/>
  <c r="AK39" i="1"/>
  <c r="AB39" i="1"/>
  <c r="AD39" i="1" s="1"/>
  <c r="AA39" i="1"/>
  <c r="V39" i="1"/>
  <c r="U39" i="1"/>
  <c r="AL51" i="1"/>
  <c r="AK51" i="1"/>
  <c r="AB51" i="1"/>
  <c r="AC51" i="1" s="1"/>
  <c r="AA51" i="1"/>
  <c r="V51" i="1"/>
  <c r="U51" i="1"/>
  <c r="AL23" i="1"/>
  <c r="AK23" i="1"/>
  <c r="AB23" i="1"/>
  <c r="AD23" i="1" s="1"/>
  <c r="AA23" i="1"/>
  <c r="V23" i="1"/>
  <c r="U23" i="1"/>
  <c r="AL22" i="1"/>
  <c r="AK22" i="1"/>
  <c r="AB22" i="1"/>
  <c r="AD22" i="1" s="1"/>
  <c r="AA22" i="1"/>
  <c r="V22" i="1"/>
  <c r="U22" i="1"/>
  <c r="AL20" i="1"/>
  <c r="AK20" i="1"/>
  <c r="AB20" i="1"/>
  <c r="AD20" i="1" s="1"/>
  <c r="AA20" i="1"/>
  <c r="V20" i="1"/>
  <c r="U20" i="1"/>
  <c r="AL21" i="1"/>
  <c r="AK21" i="1"/>
  <c r="AB21" i="1"/>
  <c r="AC21" i="1" s="1"/>
  <c r="AA21" i="1"/>
  <c r="V21" i="1"/>
  <c r="U21" i="1"/>
  <c r="AL19" i="1"/>
  <c r="AK19" i="1"/>
  <c r="AB19" i="1"/>
  <c r="AC19" i="1" s="1"/>
  <c r="AA19" i="1"/>
  <c r="V19" i="1"/>
  <c r="U19" i="1"/>
  <c r="AN19" i="1" s="1"/>
  <c r="AL17" i="1"/>
  <c r="AK17" i="1"/>
  <c r="AB17" i="1"/>
  <c r="AD17" i="1" s="1"/>
  <c r="AA17" i="1"/>
  <c r="V17" i="1"/>
  <c r="U17" i="1"/>
  <c r="AB16" i="1"/>
  <c r="AC16" i="1" s="1"/>
  <c r="AA16" i="1"/>
  <c r="V16" i="1"/>
  <c r="U16" i="1"/>
  <c r="AL15" i="1"/>
  <c r="AK15" i="1"/>
  <c r="AB15" i="1"/>
  <c r="AD15" i="1" s="1"/>
  <c r="AA15" i="1"/>
  <c r="V15" i="1"/>
  <c r="U15" i="1"/>
  <c r="AL14" i="1"/>
  <c r="AK14" i="1"/>
  <c r="AB14" i="1"/>
  <c r="AD14" i="1" s="1"/>
  <c r="AA14" i="1"/>
  <c r="V14" i="1"/>
  <c r="U14" i="1"/>
  <c r="AL13" i="1"/>
  <c r="AK13" i="1"/>
  <c r="AB13" i="1"/>
  <c r="AD13" i="1" s="1"/>
  <c r="AA13" i="1"/>
  <c r="V13" i="1"/>
  <c r="U13" i="1"/>
  <c r="AL12" i="1"/>
  <c r="AK12" i="1"/>
  <c r="AB12" i="1"/>
  <c r="AC12" i="1" s="1"/>
  <c r="AA12" i="1"/>
  <c r="V12" i="1"/>
  <c r="U12" i="1"/>
  <c r="AL11" i="1"/>
  <c r="AK11" i="1"/>
  <c r="AB11" i="1"/>
  <c r="AD11" i="1" s="1"/>
  <c r="AA11" i="1"/>
  <c r="V11" i="1"/>
  <c r="U11" i="1"/>
  <c r="AL10" i="1"/>
  <c r="AK10" i="1"/>
  <c r="AB10" i="1"/>
  <c r="AD10" i="1" s="1"/>
  <c r="AA10" i="1"/>
  <c r="V10" i="1"/>
  <c r="U10" i="1"/>
  <c r="AL9" i="1"/>
  <c r="AK9" i="1"/>
  <c r="AB9" i="1"/>
  <c r="AD9" i="1" s="1"/>
  <c r="AA9" i="1"/>
  <c r="V9" i="1"/>
  <c r="U9" i="1"/>
  <c r="AL8" i="1"/>
  <c r="AK8" i="1"/>
  <c r="AB8" i="1"/>
  <c r="AC8" i="1" s="1"/>
  <c r="AA8" i="1"/>
  <c r="V8" i="1"/>
  <c r="U8" i="1"/>
  <c r="AL7" i="1"/>
  <c r="AK7" i="1"/>
  <c r="AB7" i="1"/>
  <c r="AC7" i="1" s="1"/>
  <c r="AA7" i="1"/>
  <c r="V7" i="1"/>
  <c r="U7" i="1"/>
  <c r="AL6" i="1"/>
  <c r="AK6" i="1"/>
  <c r="AB6" i="1"/>
  <c r="AD6" i="1" s="1"/>
  <c r="AA6" i="1"/>
  <c r="V6" i="1"/>
  <c r="U6" i="1"/>
  <c r="AM8" i="1" l="1"/>
  <c r="AD7" i="1"/>
  <c r="AD41" i="1"/>
  <c r="AM58" i="1"/>
  <c r="AD29" i="1"/>
  <c r="AM44" i="1"/>
  <c r="AD12" i="1"/>
  <c r="AD53" i="1"/>
  <c r="AC11" i="1"/>
  <c r="AO11" i="1" s="1"/>
  <c r="AD48" i="1"/>
  <c r="AM35" i="1"/>
  <c r="AM21" i="1"/>
  <c r="AN23" i="1"/>
  <c r="AC23" i="1"/>
  <c r="AM23" i="1" s="1"/>
  <c r="AM24" i="1"/>
  <c r="AM31" i="1"/>
  <c r="AD51" i="1"/>
  <c r="AD28" i="1"/>
  <c r="AM49" i="1"/>
  <c r="AD16" i="1"/>
  <c r="AD35" i="1"/>
  <c r="AM29" i="1"/>
  <c r="AN44" i="1"/>
  <c r="AD58" i="1"/>
  <c r="AN36" i="1"/>
  <c r="AN47" i="1"/>
  <c r="AM19" i="1"/>
  <c r="AM28" i="1"/>
  <c r="AN31" i="1"/>
  <c r="AM36" i="1"/>
  <c r="AM53" i="1"/>
  <c r="AN54" i="1"/>
  <c r="AM47" i="1"/>
  <c r="AN12" i="1"/>
  <c r="AM7" i="1"/>
  <c r="AC15" i="1"/>
  <c r="AO15" i="1" s="1"/>
  <c r="AM41" i="1"/>
  <c r="AN24" i="1"/>
  <c r="AM48" i="1"/>
  <c r="AN49" i="1"/>
  <c r="AM54" i="1"/>
  <c r="AN9" i="1"/>
  <c r="AN11" i="1"/>
  <c r="AN13" i="1"/>
  <c r="AN15" i="1"/>
  <c r="AD19" i="1"/>
  <c r="AO21" i="1"/>
  <c r="AO7" i="1"/>
  <c r="AM12" i="1"/>
  <c r="AD21" i="1"/>
  <c r="AO41" i="1"/>
  <c r="AO28" i="1"/>
  <c r="AO35" i="1"/>
  <c r="AO29" i="1"/>
  <c r="AO48" i="1"/>
  <c r="AO53" i="1"/>
  <c r="AO58" i="1"/>
  <c r="AN20" i="1"/>
  <c r="AN7" i="1"/>
  <c r="AD8" i="1"/>
  <c r="AO19" i="1"/>
  <c r="AM51" i="1"/>
  <c r="AN39" i="1"/>
  <c r="AN41" i="1"/>
  <c r="AD24" i="1"/>
  <c r="AN26" i="1"/>
  <c r="AN28" i="1"/>
  <c r="AD31" i="1"/>
  <c r="AN30" i="1"/>
  <c r="AN35" i="1"/>
  <c r="AD36" i="1"/>
  <c r="AN42" i="1"/>
  <c r="AN29" i="1"/>
  <c r="AD44" i="1"/>
  <c r="AN45" i="1"/>
  <c r="AN48" i="1"/>
  <c r="AD49" i="1"/>
  <c r="AN50" i="1"/>
  <c r="AN53" i="1"/>
  <c r="AD54" i="1"/>
  <c r="AN32" i="1"/>
  <c r="AN58" i="1"/>
  <c r="AD47" i="1"/>
  <c r="AO12" i="1"/>
  <c r="AO8" i="1"/>
  <c r="AO24" i="1"/>
  <c r="AO31" i="1"/>
  <c r="AO36" i="1"/>
  <c r="AO44" i="1"/>
  <c r="AO49" i="1"/>
  <c r="AO54" i="1"/>
  <c r="AO47" i="1"/>
  <c r="AO51" i="1"/>
  <c r="AN8" i="1"/>
  <c r="AN21" i="1"/>
  <c r="AN51" i="1"/>
  <c r="AC6" i="1"/>
  <c r="AM6" i="1" s="1"/>
  <c r="AC10" i="1"/>
  <c r="AM10" i="1" s="1"/>
  <c r="AC14" i="1"/>
  <c r="AM14" i="1" s="1"/>
  <c r="AC17" i="1"/>
  <c r="AM17" i="1" s="1"/>
  <c r="AC22" i="1"/>
  <c r="AM22" i="1" s="1"/>
  <c r="AC40" i="1"/>
  <c r="AM40" i="1" s="1"/>
  <c r="AC27" i="1"/>
  <c r="AM27" i="1" s="1"/>
  <c r="AC34" i="1"/>
  <c r="AM34" i="1" s="1"/>
  <c r="AC38" i="1"/>
  <c r="AM38" i="1" s="1"/>
  <c r="AC46" i="1"/>
  <c r="AM46" i="1" s="1"/>
  <c r="AC52" i="1"/>
  <c r="AM52" i="1" s="1"/>
  <c r="AC56" i="1"/>
  <c r="AM56" i="1" s="1"/>
  <c r="AN6" i="1"/>
  <c r="AC9" i="1"/>
  <c r="AM9" i="1" s="1"/>
  <c r="AN10" i="1"/>
  <c r="AC13" i="1"/>
  <c r="AM13" i="1" s="1"/>
  <c r="AN14" i="1"/>
  <c r="AN17" i="1"/>
  <c r="AC20" i="1"/>
  <c r="AM20" i="1" s="1"/>
  <c r="AN22" i="1"/>
  <c r="AC39" i="1"/>
  <c r="AM39" i="1" s="1"/>
  <c r="AN40" i="1"/>
  <c r="AC26" i="1"/>
  <c r="AM26" i="1" s="1"/>
  <c r="AN27" i="1"/>
  <c r="AC30" i="1"/>
  <c r="AM30" i="1" s="1"/>
  <c r="AN34" i="1"/>
  <c r="AC42" i="1"/>
  <c r="AM42" i="1" s="1"/>
  <c r="AN38" i="1"/>
  <c r="AC45" i="1"/>
  <c r="AM45" i="1" s="1"/>
  <c r="AN46" i="1"/>
  <c r="AC50" i="1"/>
  <c r="AM50" i="1" s="1"/>
  <c r="AC32" i="1"/>
  <c r="AM32" i="1" s="1"/>
  <c r="AO23" i="1" l="1"/>
  <c r="AM15" i="1"/>
  <c r="AM11" i="1"/>
  <c r="AO9" i="1"/>
  <c r="AO6" i="1"/>
  <c r="AO14" i="1"/>
  <c r="AO22" i="1"/>
  <c r="AO42" i="1"/>
  <c r="AO56" i="1"/>
  <c r="AO34" i="1"/>
  <c r="AO32" i="1"/>
  <c r="AO30" i="1"/>
  <c r="AO20" i="1"/>
  <c r="AO52" i="1"/>
  <c r="AO27" i="1"/>
  <c r="AO10" i="1"/>
  <c r="AO50" i="1"/>
  <c r="AO26" i="1"/>
  <c r="AO46" i="1"/>
  <c r="AO40" i="1"/>
  <c r="AO45" i="1"/>
  <c r="AO39" i="1"/>
  <c r="AO13" i="1"/>
  <c r="AO38" i="1"/>
  <c r="AO17" i="1"/>
</calcChain>
</file>

<file path=xl/sharedStrings.xml><?xml version="1.0" encoding="utf-8"?>
<sst xmlns="http://schemas.openxmlformats.org/spreadsheetml/2006/main" count="330" uniqueCount="244">
  <si>
    <r>
      <t>Spot No.</t>
    </r>
    <r>
      <rPr>
        <b/>
        <vertAlign val="superscript"/>
        <sz val="11.5"/>
        <rFont val="Times New Roman"/>
        <family val="1"/>
      </rPr>
      <t xml:space="preserve"> (</t>
    </r>
    <r>
      <rPr>
        <b/>
        <i/>
        <vertAlign val="superscript"/>
        <sz val="11.5"/>
        <rFont val="Times New Roman"/>
        <family val="1"/>
      </rPr>
      <t>a</t>
    </r>
    <r>
      <rPr>
        <b/>
        <vertAlign val="superscript"/>
        <sz val="11.5"/>
        <rFont val="Times New Roman"/>
        <family val="1"/>
      </rPr>
      <t>)</t>
    </r>
  </si>
  <si>
    <r>
      <t>Protein name</t>
    </r>
    <r>
      <rPr>
        <b/>
        <vertAlign val="superscript"/>
        <sz val="11.5"/>
        <rFont val="Times New Roman"/>
        <family val="1"/>
      </rPr>
      <t>(</t>
    </r>
    <r>
      <rPr>
        <b/>
        <i/>
        <vertAlign val="superscript"/>
        <sz val="11.5"/>
        <rFont val="Times New Roman"/>
        <family val="1"/>
      </rPr>
      <t>b</t>
    </r>
    <r>
      <rPr>
        <b/>
        <vertAlign val="superscript"/>
        <sz val="11.5"/>
        <rFont val="Times New Roman"/>
        <family val="1"/>
      </rPr>
      <t>)</t>
    </r>
  </si>
  <si>
    <r>
      <t>Plant Species</t>
    </r>
    <r>
      <rPr>
        <b/>
        <i/>
        <vertAlign val="superscript"/>
        <sz val="12"/>
        <rFont val="Times New Roman"/>
        <family val="1"/>
      </rPr>
      <t>(c)</t>
    </r>
  </si>
  <si>
    <r>
      <t>gi Number</t>
    </r>
    <r>
      <rPr>
        <b/>
        <vertAlign val="superscript"/>
        <sz val="11.5"/>
        <rFont val="Times New Roman"/>
        <family val="1"/>
      </rPr>
      <t>(</t>
    </r>
    <r>
      <rPr>
        <b/>
        <i/>
        <vertAlign val="superscript"/>
        <sz val="11.5"/>
        <rFont val="Times New Roman"/>
        <family val="1"/>
      </rPr>
      <t>d</t>
    </r>
    <r>
      <rPr>
        <b/>
        <vertAlign val="superscript"/>
        <sz val="11.5"/>
        <rFont val="Times New Roman"/>
        <family val="1"/>
      </rPr>
      <t>)</t>
    </r>
  </si>
  <si>
    <r>
      <t>Thr. MW(Da)
/pI</t>
    </r>
    <r>
      <rPr>
        <b/>
        <i/>
        <vertAlign val="superscript"/>
        <sz val="11.5"/>
        <rFont val="Times New Roman"/>
        <family val="1"/>
      </rPr>
      <t>(e)</t>
    </r>
  </si>
  <si>
    <r>
      <t>Exp. MW(Da)
/pI</t>
    </r>
    <r>
      <rPr>
        <b/>
        <i/>
        <vertAlign val="superscript"/>
        <sz val="11.5"/>
        <rFont val="Times New Roman"/>
        <family val="1"/>
      </rPr>
      <t>(f)</t>
    </r>
  </si>
  <si>
    <t>Protein Score</t>
    <phoneticPr fontId="10" type="noConversion"/>
  </si>
  <si>
    <t>Protein Score C.I.%</t>
    <phoneticPr fontId="10" type="noConversion"/>
  </si>
  <si>
    <t>Total Ion Score</t>
    <phoneticPr fontId="10" type="noConversion"/>
  </si>
  <si>
    <t>Total Ion C.I.%</t>
    <phoneticPr fontId="10" type="noConversion"/>
  </si>
  <si>
    <r>
      <t xml:space="preserve">Sco
</t>
    </r>
    <r>
      <rPr>
        <b/>
        <i/>
        <vertAlign val="superscript"/>
        <sz val="11.5"/>
        <rFont val="Times New Roman"/>
        <family val="1"/>
      </rPr>
      <t>(h)</t>
    </r>
    <phoneticPr fontId="10" type="noConversion"/>
  </si>
  <si>
    <r>
      <t xml:space="preserve">QM
</t>
    </r>
    <r>
      <rPr>
        <b/>
        <i/>
        <vertAlign val="superscript"/>
        <sz val="11.5"/>
        <rFont val="Times New Roman"/>
        <family val="1"/>
      </rPr>
      <t>(i)</t>
    </r>
  </si>
  <si>
    <r>
      <t xml:space="preserve">Protein abundance on 2DE gel </t>
    </r>
    <r>
      <rPr>
        <b/>
        <vertAlign val="superscript"/>
        <sz val="10"/>
        <rFont val="Times New Roman"/>
        <family val="1"/>
      </rPr>
      <t>(k)</t>
    </r>
  </si>
  <si>
    <t>T12/Control</t>
    <phoneticPr fontId="10" type="noConversion"/>
  </si>
  <si>
    <t>T24/Control</t>
    <phoneticPr fontId="10" type="noConversion"/>
  </si>
  <si>
    <t>T24/T12</t>
    <phoneticPr fontId="10" type="noConversion"/>
  </si>
  <si>
    <t>Control</t>
    <phoneticPr fontId="10" type="noConversion"/>
  </si>
  <si>
    <t>T12</t>
    <phoneticPr fontId="10" type="noConversion"/>
  </si>
  <si>
    <t>T24</t>
    <phoneticPr fontId="10" type="noConversion"/>
  </si>
  <si>
    <t>ID1</t>
    <phoneticPr fontId="10" type="noConversion"/>
  </si>
  <si>
    <t>vol%1</t>
    <phoneticPr fontId="10" type="noConversion"/>
  </si>
  <si>
    <t>ID2</t>
    <phoneticPr fontId="10" type="noConversion"/>
  </si>
  <si>
    <t>vol%2</t>
    <phoneticPr fontId="10" type="noConversion"/>
  </si>
  <si>
    <t>ID3</t>
    <phoneticPr fontId="10" type="noConversion"/>
  </si>
  <si>
    <t>vol%3</t>
    <phoneticPr fontId="10" type="noConversion"/>
  </si>
  <si>
    <t>Average</t>
  </si>
  <si>
    <t>SD</t>
  </si>
  <si>
    <t>Arabidopsis lyrata subsp. Lyrata</t>
    <phoneticPr fontId="10" type="noConversion"/>
  </si>
  <si>
    <t>29,171/6.1</t>
    <phoneticPr fontId="10" type="noConversion"/>
  </si>
  <si>
    <t>IKSGFIHFK  NIANMVPPYDK  EAVNVSLGNLLSYPFVR</t>
    <phoneticPr fontId="10" type="noConversion"/>
  </si>
  <si>
    <t>Heterolepis aliena</t>
    <phoneticPr fontId="10" type="noConversion"/>
  </si>
  <si>
    <t>51,796/6</t>
    <phoneticPr fontId="10" type="noConversion"/>
  </si>
  <si>
    <t>80,159/5.72</t>
    <phoneticPr fontId="10" type="noConversion"/>
  </si>
  <si>
    <t>AVYECLR  AMHAVIDR  DTDILAAFR  VALEACVQAR  EIKFEFQAVDT  LTYYTPDYETK  DDENVNSQPFMR  TFQGPPHGIQVER  WSPELAAACEVWK  DLAVEGNEIIREAAK  GHYLNATAGTCEEMMK  GGLDFTKDDENVNSQPFMR</t>
    <phoneticPr fontId="10" type="noConversion"/>
  </si>
  <si>
    <t>Malus x domestica</t>
    <phoneticPr fontId="10" type="noConversion"/>
  </si>
  <si>
    <t>48,217/8.2</t>
    <phoneticPr fontId="10" type="noConversion"/>
  </si>
  <si>
    <t>FYWAPTR  VYDDEVRK  IGVCIGIFR  MCALFINDLDAGAGR  GLAFDTSDDQQDITR  LVDTFPGQSIDFFGALR  VPIIVTGNDFSTLYAPLIR</t>
    <phoneticPr fontId="10" type="noConversion"/>
  </si>
  <si>
    <t>Bongardia chrysogonum</t>
  </si>
  <si>
    <t>52,269/6.13</t>
    <phoneticPr fontId="10" type="noConversion"/>
  </si>
  <si>
    <t>SAGFKAGVK  AVYECLR  AMHAVIDR  DTDILAAFR  DDFIEKDR  VALEACVQAR  QKNHGMHFR  FLFCAEAIYK  DDENVNSQPFMR  MSGGDHIHAGTVVGK  TFQGPPHGIQVER  DYKLTYYTPEYVTK  GGLDFTKDDENVNSQPFMR</t>
    <phoneticPr fontId="10" type="noConversion"/>
  </si>
  <si>
    <t>Vanilla palmarum</t>
  </si>
  <si>
    <t>49,077/6.33</t>
    <phoneticPr fontId="10" type="noConversion"/>
  </si>
  <si>
    <t>AVYECLR  AMHAVIDR  NHGMHFR  DTDILAAFR  VALEACVQAR  QKNHGMHFR  DXGLLLHIHR  MSGGDHIHAGTVVGK  TFQGPPHGIQVER  GGLDFTKDDENVNSQPFMR</t>
    <phoneticPr fontId="10" type="noConversion"/>
  </si>
  <si>
    <t>Loeseneriella sp. Chase 2095</t>
  </si>
  <si>
    <t>52,296/6.04</t>
    <phoneticPr fontId="10" type="noConversion"/>
  </si>
  <si>
    <t>AVYECLR  AMHAVIDR  NHGMHFR  ASVXFKAGVK  DTDILAAFR  VALEACVQAR  FEFEAMDTL  LTYYTPDYETK  DDENVNSQPFMR  MSGGDHIHAGTVVGK  TFQGPPHGIQVER</t>
    <phoneticPr fontId="10" type="noConversion"/>
  </si>
  <si>
    <t>Cremastosperma leiophyllum</t>
  </si>
  <si>
    <t>51,530/6.78</t>
    <phoneticPr fontId="10" type="noConversion"/>
  </si>
  <si>
    <t xml:space="preserve">NHGMHFR AVYECLR  AMHAVIDR  ASVXFKAGVK  DTDILAAFR  VALEACVQAR  QKNHGMHFR  QGNEIIREASK  DDENVNSQPFMR  MSGGDHIHAGTVVGK  TFQGPPHGIQVER  YGRPLLGCTIKPK  WSPELAAACEVWK  GHYLNATAGTCEEMMK  GGLDFTKDDENVNSQPFMR
</t>
    <phoneticPr fontId="10" type="noConversion"/>
  </si>
  <si>
    <t>Astripomoea grantii</t>
  </si>
  <si>
    <t>52,502/6.57</t>
    <phoneticPr fontId="10" type="noConversion"/>
  </si>
  <si>
    <t>EGNEIIR  NHGMHFR  AVYECLR  AMHAVIDR DTDILAAFR  VALEACVQAR  QKNHGMHFR  LTYYTPEYK  DNGLLLHIHR  FLFCAEAIYK  DDFVEQDRSR  EITLGFVDLLR  DDENVNSQPFMR  TFQGPPHGIQVER  YGRPLLGCTIKPK  WSPELAAACEVWK  GHYLNATAGTCEEMMK  QACKWSPELAAACEVWK  GGLDFTKDDENVNSQPFMR  VTPQPGVPPEEAGAAVAAESSTGTWTTVWTDGLTSLDR</t>
    <phoneticPr fontId="10" type="noConversion"/>
  </si>
  <si>
    <t>Glycine max</t>
  </si>
  <si>
    <t>27,959/5.29</t>
    <phoneticPr fontId="10" type="noConversion"/>
  </si>
  <si>
    <t>ELEVIHSR  FGEAVWFK  QVSSGSPWYGPDR  AAASSMALSSPSLAGK</t>
    <phoneticPr fontId="10" type="noConversion"/>
  </si>
  <si>
    <t>Vitis vinifera</t>
  </si>
  <si>
    <t>33239/5.22</t>
    <phoneticPr fontId="10" type="noConversion"/>
  </si>
  <si>
    <t>SVWNLTK  AEDGEPHR  YYEDTEFFIK  FEAGSVEPAHHHTFGHDLVVMK</t>
    <phoneticPr fontId="10" type="noConversion"/>
  </si>
  <si>
    <t>42,898/5.95</t>
    <phoneticPr fontId="10" type="noConversion"/>
  </si>
  <si>
    <t>LFSPGNLR  TKNSSLVTR  TKNSSLVTR  FEETLYGSSR  DQVAAAMGIYGPR</t>
    <phoneticPr fontId="10" type="noConversion"/>
  </si>
  <si>
    <t>LFSPGNLR  TKNSSLVTR  FEETLYGSSR  DQVAAAMGIYGPR  YTGGMVPDVNQIIVK</t>
    <phoneticPr fontId="10" type="noConversion"/>
  </si>
  <si>
    <t>Populus trichocarpa</t>
    <phoneticPr fontId="10" type="noConversion"/>
  </si>
  <si>
    <t>34,529/5.47</t>
    <phoneticPr fontId="10" type="noConversion"/>
  </si>
  <si>
    <t>GPDIFGVVR  SAGVGENYKK  TMTEALEQTGR</t>
    <phoneticPr fontId="10" type="noConversion"/>
  </si>
  <si>
    <t>Fragaria x ananassa</t>
  </si>
  <si>
    <t>27,364/5.69</t>
    <phoneticPr fontId="10" type="noConversion"/>
  </si>
  <si>
    <t>TGGPFGTMK  EDKPEPPPEGR  TMGLSDQDIVALSGGHTLGR</t>
    <phoneticPr fontId="10" type="noConversion"/>
  </si>
  <si>
    <t>Phaseolus lunatus</t>
  </si>
  <si>
    <t>32,325/8.07</t>
    <phoneticPr fontId="10" type="noConversion"/>
  </si>
  <si>
    <t>YYVDLMNR  DDIAQAAGLLR  VVSCSDITALAAR  VFKDDIAQAAGLLR  QGLFTSDQDLYTDKR  DAVFLSGGPDYNIPLGR</t>
    <phoneticPr fontId="10" type="noConversion"/>
  </si>
  <si>
    <t>Malus x domestica</t>
  </si>
  <si>
    <t>29,487/8.78</t>
    <phoneticPr fontId="10" type="noConversion"/>
  </si>
  <si>
    <t>LGDCPFCQR  EDVIAGWRPK</t>
    <phoneticPr fontId="10" type="noConversion"/>
  </si>
  <si>
    <t>19,447/5.01</t>
    <phoneticPr fontId="10" type="noConversion"/>
  </si>
  <si>
    <t>VLLIVNVASK  CGLTNSNYTELNQLYEK</t>
    <phoneticPr fontId="10" type="noConversion"/>
  </si>
  <si>
    <t>Cucumis melo subsp. Melo</t>
  </si>
  <si>
    <t>50,339/6.16</t>
    <phoneticPr fontId="10" type="noConversion"/>
  </si>
  <si>
    <t>57,478/6.63</t>
    <phoneticPr fontId="10" type="noConversion"/>
  </si>
  <si>
    <t>MAVTLDEK  ELMPGGVNSPVR  IIGGGLPVGAYGGR  FVNSGTEACMGVLR  AGSGVATLGLPDSPGVPK  LSYGGAQEYFGITPDLTTLGK  LSYGGAQEYFGITPDLTT</t>
    <phoneticPr fontId="10" type="noConversion"/>
  </si>
  <si>
    <t>Populus trichocarpa</t>
  </si>
  <si>
    <t>75,412/5.24</t>
    <phoneticPr fontId="10" type="noConversion"/>
  </si>
  <si>
    <t>79,492/6.14</t>
    <phoneticPr fontId="10" type="noConversion"/>
  </si>
  <si>
    <t>IAGLEVLR  RYSTGPVR  HIETTLTR  HIETTLTRAK  KMSEVDEESK  DLDEVILVGGSTR  QFAAEEISAQVLR</t>
    <phoneticPr fontId="10" type="noConversion"/>
  </si>
  <si>
    <t>Phaseolus vulgaris</t>
  </si>
  <si>
    <t>72,721/5.95</t>
    <phoneticPr fontId="10" type="noConversion"/>
  </si>
  <si>
    <t>IAGLDVQR  EQQITIR  HLNITLTR  VIENSEGAR  RFDDPQTQK  TTPSVVAFNQK  DVDEVLLVGGMTR  AVITVPAYFNDAQR  SQVFSTAADNQTQVGIK  IINEPTAAALSYGMNNK  GVNPDEAVAMGAAIQGGILR  IELSSTSQTEINLPFITADASGAK</t>
    <phoneticPr fontId="10" type="noConversion"/>
  </si>
  <si>
    <t>71,570/5.17</t>
    <phoneticPr fontId="10" type="noConversion"/>
  </si>
  <si>
    <t>LRTACER  ITITNDKGR  NKITITNDK  DAGVIAGLNVLR  NALENYAYNMR  STVHDVVLVGGSTR  QFAAEEISSMVLVK</t>
    <phoneticPr fontId="10" type="noConversion"/>
  </si>
  <si>
    <t>17,531/5.47</t>
    <phoneticPr fontId="10" type="noConversion"/>
  </si>
  <si>
    <t>SWANTFPENK  YTHDLGLELDLSEK  VIIFGVPGAFTPTCSLK</t>
    <phoneticPr fontId="10" type="noConversion"/>
  </si>
  <si>
    <t xml:space="preserve">Triosephosphate isomerase (TIM) </t>
    <phoneticPr fontId="10" type="noConversion"/>
  </si>
  <si>
    <t>33,733/7.64</t>
    <phoneticPr fontId="10" type="noConversion"/>
  </si>
  <si>
    <t>FFVGGNWK  SLSQPYSGLRR  HVIGEDDQFIGK  GGAFTGEISVEQLK  HVIGEDDQFIGKK  AAYALNEGLGVIACIGEK</t>
    <phoneticPr fontId="10" type="noConversion"/>
  </si>
  <si>
    <t>Triosephosphate isomerase (TIM)</t>
  </si>
  <si>
    <t>Vitis vinifera]</t>
  </si>
  <si>
    <t>FFVGGNWK  HVIGEDDQFIGK  GGAFTGEISVEQLK  AAYALNEGLGVIACIGEK</t>
    <phoneticPr fontId="10" type="noConversion"/>
  </si>
  <si>
    <t>Stellaria longipes</t>
  </si>
  <si>
    <t>27,710/5.54</t>
    <phoneticPr fontId="10" type="noConversion"/>
  </si>
  <si>
    <t>FFVGGNWK  VASPEQAQEVHVAVR</t>
    <phoneticPr fontId="10" type="noConversion"/>
  </si>
  <si>
    <t>Ricinus communis</t>
  </si>
  <si>
    <t>65,487/5.98</t>
    <phoneticPr fontId="10" type="noConversion"/>
  </si>
  <si>
    <t>68,463/5.33</t>
    <phoneticPr fontId="10" type="noConversion"/>
  </si>
  <si>
    <t>IWLVDSK  AYELGLATR  ERDAHYLR  RPQGLYISLK  GLIYPPFSNIR  SIQVIVVTDGER  AIKPTVLIGSSGVGR  YAESCMYSPVYR  ILGLGDLGCQGMGIPVGK</t>
    <phoneticPr fontId="10" type="noConversion"/>
  </si>
  <si>
    <t>Brassica napus</t>
  </si>
  <si>
    <t>41,711/5.82</t>
    <phoneticPr fontId="10" type="noConversion"/>
  </si>
  <si>
    <t>43,282/5.49</t>
    <phoneticPr fontId="10" type="noConversion"/>
  </si>
  <si>
    <t>VWWMFR  VWVLDGGLPR  SARAMASAGIGAR  VWWMFRVFGHDK  VLDASWYMPDEQR  ASGYDVESSASGDAILK</t>
    <phoneticPr fontId="10" type="noConversion"/>
  </si>
  <si>
    <t>21,608/5.56</t>
    <phoneticPr fontId="10" type="noConversion"/>
  </si>
  <si>
    <t>FGDEGEQLR  LNWATLGAGER  MEENYLWGCFSQTGEVVSVK</t>
    <phoneticPr fontId="10" type="noConversion"/>
  </si>
  <si>
    <t>Prunus avium</t>
  </si>
  <si>
    <t>17,374/7.82</t>
    <phoneticPr fontId="10" type="noConversion"/>
  </si>
  <si>
    <t>EGGGGGYSR  GSGGSEGGSWR  EGGYGGGEGGGAR  GSGGSEGGSWRS  NITVNEAQSR  GFGFVTFSNEK  REGGYGGGEGGGAR  AFSPFGEIIESK GGGGGGYGSGGGGYGGGGR DAIEGMNGQNLDGR GGGGGGYGGGGGYGGGGRR  GGGGGGYGSGGGGYGGGGR  CFVGGLAWATDNDALER</t>
    <phoneticPr fontId="10" type="noConversion"/>
  </si>
  <si>
    <t>Zea mays</t>
  </si>
  <si>
    <t>33,154/4.6</t>
    <phoneticPr fontId="10" type="noConversion"/>
  </si>
  <si>
    <t>VNVAEERPR  GFGFVTMSTVEEAEK  IYVGNLPWQVDDSR</t>
    <phoneticPr fontId="10" type="noConversion"/>
  </si>
  <si>
    <t>Medicago truncatula</t>
  </si>
  <si>
    <t>24,915/8.74</t>
    <phoneticPr fontId="10" type="noConversion"/>
  </si>
  <si>
    <t>AQVCTQR  QGSAAIGLR  LVVQLADK  ANSELSSHQK  THVVLACVNK  LFQVEYAMEAVK  VDDHIGVAIAGLTADGR  NQYDTDVTTWSPAGR  SECINYNYTYESPLPVGR</t>
    <phoneticPr fontId="10" type="noConversion"/>
  </si>
  <si>
    <t>Prunus dulcis</t>
  </si>
  <si>
    <t>11,408/4.3</t>
    <phoneticPr fontId="10" type="noConversion"/>
  </si>
  <si>
    <t>IQLLLSEVK  DITELIASGR  GKDITELIASGR  DILGSVGAETDDDR  LASVPSGGGAVAVAAPGAGAGAAAPAAAEPK</t>
    <phoneticPr fontId="10" type="noConversion"/>
  </si>
  <si>
    <t>64,148/5.25</t>
    <phoneticPr fontId="10" type="noConversion"/>
  </si>
  <si>
    <t>IVEFGLEHGVR  KIVEFGLEHGVR  LASEPGTGHLNPLNPK</t>
    <phoneticPr fontId="10" type="noConversion"/>
  </si>
  <si>
    <t>Prunus armeniaca</t>
  </si>
  <si>
    <t>39,855/6.41</t>
    <phoneticPr fontId="10" type="noConversion"/>
  </si>
  <si>
    <t>RALHFAR  NWREEGIVTPVK  NSWGESWGDNGYFK  YNGGLDTEAAYPYVGTDGACK</t>
    <phoneticPr fontId="10" type="noConversion"/>
  </si>
  <si>
    <t>70,384/6.96</t>
    <phoneticPr fontId="10" type="noConversion"/>
  </si>
  <si>
    <t>73,483/6.36</t>
    <phoneticPr fontId="10" type="noConversion"/>
  </si>
  <si>
    <t>HEQGGVFAAEGYAR  MIGTDAFQETPIVEVTR  DIQQQLAIPNWDQPIR</t>
    <phoneticPr fontId="10" type="noConversion"/>
  </si>
  <si>
    <t>29,128/4.5</t>
    <phoneticPr fontId="10" type="noConversion"/>
  </si>
  <si>
    <t>NTALHYAAGYGR  YWNNEEVLQK  TALHFACGYGEVK</t>
    <phoneticPr fontId="10" type="noConversion"/>
  </si>
  <si>
    <t>53,334/5.27</t>
    <phoneticPr fontId="10" type="noConversion"/>
  </si>
  <si>
    <t>SFMDEFR GYYGECGK  DTIAAGIEAR  ATGAYSHSQGIK  AWQILDQIPGR  DISLVSFQSVSK  SETQGLFSADAIER  ALVVINPGNPTGQVLAEDNQR</t>
    <phoneticPr fontId="10" type="noConversion"/>
  </si>
  <si>
    <t>Vigna radiata</t>
  </si>
  <si>
    <t>25,750/5.62</t>
    <phoneticPr fontId="10" type="noConversion"/>
  </si>
  <si>
    <t>QQYGLAK  TTAGKLLTR  VEGSAVLAATEY  SANEVILVIEAYK  SLASFPQGCFYSTAVGGLR</t>
    <phoneticPr fontId="10" type="noConversion"/>
  </si>
  <si>
    <t>57,322/6.27</t>
    <phoneticPr fontId="10" type="noConversion"/>
  </si>
  <si>
    <t>MAVTLDEK  ELMPGGVNSPVR  IIGGGLPVGAYGGR  FVNSGTEACMGVLR  AGSGVATLGLPDSPGVPK  LSYGGAQEYFGITPDLTTLGK</t>
    <phoneticPr fontId="10" type="noConversion"/>
  </si>
  <si>
    <t>Spiraea nipponica</t>
  </si>
  <si>
    <t>47,619/6.77</t>
    <phoneticPr fontId="10" type="noConversion"/>
  </si>
  <si>
    <t>SEGYTINR  DISDAHYK  EEGGFEVIK  EEGGFEVIKK  MWGSLLLKQNK  SMREEGGFEVIK  TISKPVEHPSELPK  HETASINTFSWGVANR  GGNNILVICDAYTPQGEPIPTNK  GGNNILVICDAYTPQGEPIPTNKR  WPLGWPVGGYPGPQGPYYCGAGADK  WNYDGSSTGQAPGEDSEVILYPQAIFK</t>
    <phoneticPr fontId="10" type="noConversion"/>
  </si>
  <si>
    <t>61,168/4.89</t>
    <phoneticPr fontId="10" type="noConversion"/>
  </si>
  <si>
    <t>KLGDLLR  VLDDSFR  YVGLQILQER  FVSEDGIDNVR  VLDDSFRVMGIK  ILGGTTIINAGVYAR  GDPNNLLVAVQASVEK  NFINILPPNPIEASVVTVLGIR  IAPNIKFNYYSNSTDLANCVSGMK  VVDASTFPYEPXSHPQGFYLMLGR  GTIATEYPNTLTADGFAYNLQQQDDGK  GTIATEYPNTLTADGFAYNLQQQDDGKTPVER</t>
    <phoneticPr fontId="10" type="noConversion"/>
  </si>
  <si>
    <t>Datisca glomerata</t>
  </si>
  <si>
    <t>41,528/6.51</t>
    <phoneticPr fontId="10" type="noConversion"/>
  </si>
  <si>
    <t>VWWMFR  VWVLDGGLPR  VLDASWYMPDEQR  AAGYDVESSASSDAILK  TSDRISSVMASSVAGTR</t>
    <phoneticPr fontId="10" type="noConversion"/>
  </si>
  <si>
    <t>Capsicum annuum</t>
  </si>
  <si>
    <t>80,398/6.16</t>
    <phoneticPr fontId="10" type="noConversion"/>
  </si>
  <si>
    <t>AADELRK  NPYWFNR  FLAIDAVEK  ESVLPAAVTAR  NGNTGYDEIR  VTTTIGFGSPNK  ANSYSVHGSALGAK  VSIEAGSTFGWEK  ALPTYTPESPADATR</t>
    <phoneticPr fontId="10" type="noConversion"/>
  </si>
  <si>
    <t>Arabidopsis thaliana</t>
  </si>
  <si>
    <t>33,533/9.08</t>
    <phoneticPr fontId="10" type="noConversion"/>
  </si>
  <si>
    <t>MTNMTLR  YGGVMLWSK  YLTGAPQCPFPDR  HVIYFLFFISCSLSKPSDASR</t>
    <phoneticPr fontId="10" type="noConversion"/>
  </si>
  <si>
    <t>FtsZ-like protein</t>
    <phoneticPr fontId="10" type="noConversion"/>
  </si>
  <si>
    <t>37,442/5.05</t>
    <phoneticPr fontId="10" type="noConversion"/>
  </si>
  <si>
    <t>40,456/5.53</t>
    <phoneticPr fontId="10" type="noConversion"/>
  </si>
  <si>
    <t>DITLQEVNR  VVGVGGGGNNAVNR  NVDTLIVIPNDR  GLGTGGNPLLGEQAAEESK</t>
    <phoneticPr fontId="10" type="noConversion"/>
  </si>
  <si>
    <t>38,027/4.53</t>
    <phoneticPr fontId="10" type="noConversion"/>
  </si>
  <si>
    <t>34,832/5.42</t>
    <phoneticPr fontId="10" type="noConversion"/>
  </si>
  <si>
    <t>DFPADDK  LNNQNEVLK  NTALHYAAGYGR  YWNNEEVLQK  TALHFACGYGEVK</t>
    <phoneticPr fontId="10" type="noConversion"/>
  </si>
  <si>
    <t>20S proteasome</t>
    <phoneticPr fontId="10" type="noConversion"/>
  </si>
  <si>
    <t>Heat shock protein 70 (HSP70)</t>
    <phoneticPr fontId="10" type="noConversion"/>
  </si>
  <si>
    <t>Heat shock protein 70 (HSP70)</t>
    <phoneticPr fontId="2" type="noConversion"/>
  </si>
  <si>
    <t>Carbonic anhydrase (CA)</t>
    <phoneticPr fontId="10" type="noConversion"/>
  </si>
  <si>
    <t>Chlorophyll a-b binding protein 3,chloroplastic (CAB)</t>
    <phoneticPr fontId="10" type="noConversion"/>
  </si>
  <si>
    <t>Copper/zinc superoxide dismutase copper chaperone prcursor (SOD)</t>
    <phoneticPr fontId="10" type="noConversion"/>
  </si>
  <si>
    <t>Cytosolic ascorbate peroxidase APX19 (APX)</t>
    <phoneticPr fontId="2" type="noConversion"/>
  </si>
  <si>
    <t>Ribulose-1,5-bisphosphate carboxylase/oxygenase large subunit (RuBisCO LSU)</t>
    <phoneticPr fontId="2" type="noConversion"/>
  </si>
  <si>
    <t>Ribose 5-phosphate isomerase (Rpi)</t>
    <phoneticPr fontId="10" type="noConversion"/>
  </si>
  <si>
    <t>Glutamate-1-semialdehyde 2,1-aminomutase  (GSA)</t>
    <phoneticPr fontId="10" type="noConversion"/>
  </si>
  <si>
    <t>Glutamate-1-semialdehyde 2,1-aminomutase (GSA)</t>
    <phoneticPr fontId="2" type="noConversion"/>
  </si>
  <si>
    <t>Pathogenesis-related protein Bet v I family (Bet V I)</t>
    <phoneticPr fontId="2" type="noConversion"/>
  </si>
  <si>
    <t>Beta-hexosaminidase-like protein (Hexose)</t>
    <phoneticPr fontId="10" type="noConversion"/>
  </si>
  <si>
    <t>Sedoheptulose-1,7-bisphosphatase, chloroplastic (SBPase)</t>
    <phoneticPr fontId="10" type="noConversion"/>
  </si>
  <si>
    <t>Sedoheptulose-1,7-bisphosphatase, chloroplastic  (SBPase)</t>
    <phoneticPr fontId="2" type="noConversion"/>
  </si>
  <si>
    <t>Malic enzyme (ME)</t>
    <phoneticPr fontId="10" type="noConversion"/>
  </si>
  <si>
    <t>Mercapto-pyruvate sulfurtransferase (MST)</t>
    <phoneticPr fontId="10" type="noConversion"/>
  </si>
  <si>
    <t>Cysteine protease (CPs)</t>
    <phoneticPr fontId="10" type="noConversion"/>
  </si>
  <si>
    <t>Acetohydroxyacid synthase, partial (AHAS)</t>
    <phoneticPr fontId="10" type="noConversion"/>
  </si>
  <si>
    <t>Ankyrin repeat domain protein (ANK)</t>
    <phoneticPr fontId="2" type="noConversion"/>
  </si>
  <si>
    <t>Aspartate aminotransferase (AST)</t>
    <phoneticPr fontId="2" type="noConversion"/>
  </si>
  <si>
    <t>Asparagine synthetase (AS)</t>
    <phoneticPr fontId="10" type="noConversion"/>
  </si>
  <si>
    <t>Glutamine synthetase (GS)</t>
    <phoneticPr fontId="2" type="noConversion"/>
  </si>
  <si>
    <t>Choline dehydrogenase (ChDH)</t>
    <phoneticPr fontId="10" type="noConversion"/>
  </si>
  <si>
    <t>Thiosulfate sulfurtransferase (TST)</t>
    <phoneticPr fontId="2" type="noConversion"/>
  </si>
  <si>
    <t>Transketolase 1 (TK)</t>
    <phoneticPr fontId="10" type="noConversion"/>
  </si>
  <si>
    <t>Ankyrin repeats (ANK)</t>
    <phoneticPr fontId="10" type="noConversion"/>
  </si>
  <si>
    <t>Acidic endochitinase (Echi)</t>
    <phoneticPr fontId="10" type="noConversion"/>
  </si>
  <si>
    <t>Nucleic acid binding protein (NABP)</t>
    <phoneticPr fontId="10" type="noConversion"/>
  </si>
  <si>
    <t>60S acidic ribosomal protein (RP)</t>
    <phoneticPr fontId="2" type="noConversion"/>
  </si>
  <si>
    <t>RNA recognition motif (RRM)</t>
    <phoneticPr fontId="10" type="noConversion"/>
  </si>
  <si>
    <t>RNA recognition motif (RRM)</t>
    <phoneticPr fontId="2" type="noConversion"/>
  </si>
  <si>
    <t>Peroxidase 1 (POD)</t>
    <phoneticPr fontId="2" type="noConversion"/>
  </si>
  <si>
    <t>Glutathione peroxidase 1 (GPX)</t>
    <phoneticPr fontId="2" type="noConversion"/>
  </si>
  <si>
    <t>Dehydroascorbate reductase 1 (DHAR)</t>
    <phoneticPr fontId="2" type="noConversion"/>
  </si>
  <si>
    <t>Cell division (1)</t>
    <phoneticPr fontId="10" type="noConversion"/>
  </si>
  <si>
    <t>Carbohydrate and energy metabolism (9)</t>
    <phoneticPr fontId="10" type="noConversion"/>
  </si>
  <si>
    <t>Stress and defese (6)</t>
    <phoneticPr fontId="10" type="noConversion"/>
  </si>
  <si>
    <t>Photosynthesis (10)</t>
    <phoneticPr fontId="10" type="noConversion"/>
  </si>
  <si>
    <t>Transcription related (3)</t>
    <phoneticPr fontId="10" type="noConversion"/>
  </si>
  <si>
    <t>Protein synthesis and turnover (5)</t>
    <phoneticPr fontId="10" type="noConversion"/>
  </si>
  <si>
    <t>40,359/6.21</t>
    <phoneticPr fontId="10" type="noConversion"/>
  </si>
  <si>
    <t>60,254/4.74</t>
    <phoneticPr fontId="10" type="noConversion"/>
  </si>
  <si>
    <t>79,338/4.71</t>
    <phoneticPr fontId="10" type="noConversion"/>
  </si>
  <si>
    <t>78,475/4.67</t>
    <phoneticPr fontId="10" type="noConversion"/>
  </si>
  <si>
    <t>80,473/4.69</t>
    <phoneticPr fontId="10" type="noConversion"/>
  </si>
  <si>
    <t>75,683/4.61</t>
    <phoneticPr fontId="10" type="noConversion"/>
  </si>
  <si>
    <t>67,432/5.86</t>
    <phoneticPr fontId="10" type="noConversion"/>
  </si>
  <si>
    <t>36,452/4.93</t>
    <phoneticPr fontId="10" type="noConversion"/>
  </si>
  <si>
    <t>37,324/5.08</t>
    <phoneticPr fontId="10" type="noConversion"/>
  </si>
  <si>
    <t>42,342/4.93</t>
    <phoneticPr fontId="10" type="noConversion"/>
  </si>
  <si>
    <t>29,253/6.39</t>
    <phoneticPr fontId="10" type="noConversion"/>
  </si>
  <si>
    <t>59,243/5.46</t>
    <phoneticPr fontId="10" type="noConversion"/>
  </si>
  <si>
    <t>34,435/5.38</t>
    <phoneticPr fontId="10" type="noConversion"/>
  </si>
  <si>
    <t>28,453/4.94</t>
    <phoneticPr fontId="10" type="noConversion"/>
  </si>
  <si>
    <t>17,352/5.88</t>
    <phoneticPr fontId="10" type="noConversion"/>
  </si>
  <si>
    <t>37,333/5.48</t>
    <phoneticPr fontId="10" type="noConversion"/>
  </si>
  <si>
    <t>37,833/5.91</t>
    <phoneticPr fontId="10" type="noConversion"/>
  </si>
  <si>
    <t>34,362/5.34</t>
    <phoneticPr fontId="10" type="noConversion"/>
  </si>
  <si>
    <t>80,345/5.58</t>
    <phoneticPr fontId="10" type="noConversion"/>
  </si>
  <si>
    <t>45,424/5.14</t>
    <phoneticPr fontId="10" type="noConversion"/>
  </si>
  <si>
    <t>45,234/5.21</t>
    <phoneticPr fontId="10" type="noConversion"/>
  </si>
  <si>
    <t>84,483/6.11</t>
    <phoneticPr fontId="10" type="noConversion"/>
  </si>
  <si>
    <t>67,394/6.28</t>
    <phoneticPr fontId="10" type="noConversion"/>
  </si>
  <si>
    <t>17,363/5.99</t>
    <phoneticPr fontId="10" type="noConversion"/>
  </si>
  <si>
    <t>36,713/4.53</t>
    <phoneticPr fontId="2" type="noConversion"/>
  </si>
  <si>
    <t>18,323/4.23</t>
    <phoneticPr fontId="10" type="noConversion"/>
  </si>
  <si>
    <t>74,523/5.01</t>
    <phoneticPr fontId="10" type="noConversion"/>
  </si>
  <si>
    <t>68,532/4.78</t>
    <phoneticPr fontId="10" type="noConversion"/>
  </si>
  <si>
    <t>45,384/5.09</t>
    <phoneticPr fontId="10" type="noConversion"/>
  </si>
  <si>
    <t>37,442/4.78</t>
    <phoneticPr fontId="10" type="noConversion"/>
  </si>
  <si>
    <t>53,234/4.31</t>
    <phoneticPr fontId="10" type="noConversion"/>
  </si>
  <si>
    <t>32,392/5.31</t>
    <phoneticPr fontId="10" type="noConversion"/>
  </si>
  <si>
    <t>37,564/6.31</t>
    <phoneticPr fontId="10" type="noConversion"/>
  </si>
  <si>
    <t>56,425/6.15</t>
    <phoneticPr fontId="10" type="noConversion"/>
  </si>
  <si>
    <t>66,832/4.81</t>
    <phoneticPr fontId="10" type="noConversion"/>
  </si>
  <si>
    <t>47,892/5.64</t>
    <phoneticPr fontId="10" type="noConversion"/>
  </si>
  <si>
    <t>33,533/5.08</t>
    <phoneticPr fontId="10" type="noConversion"/>
  </si>
  <si>
    <t>37,456/4.73</t>
    <phoneticPr fontId="10" type="noConversion"/>
  </si>
  <si>
    <t>37,442/5.19</t>
    <phoneticPr fontId="10" type="noConversion"/>
  </si>
  <si>
    <t>297737/5.08</t>
    <phoneticPr fontId="2" type="noConversion"/>
  </si>
  <si>
    <t>Amino acid metabolism (11)</t>
    <phoneticPr fontId="10" type="noConversion"/>
  </si>
  <si>
    <t>Cell wall related (1)</t>
    <phoneticPr fontId="10" type="noConversion"/>
  </si>
  <si>
    <t>Triosephosphate isomerase (TIM)</t>
    <phoneticPr fontId="2" type="noConversion"/>
  </si>
  <si>
    <t>Supplemental information Table S2. Differentially expressed proteins and the sequences of peptides identified in C. humilis under WD using MALDI TOF-TOF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_ "/>
    <numFmt numFmtId="165" formatCode="#,##0;[Red]#,##0"/>
    <numFmt numFmtId="166" formatCode="0_ "/>
  </numFmts>
  <fonts count="27">
    <font>
      <sz val="11"/>
      <color theme="1"/>
      <name val="Calibri"/>
      <family val="2"/>
      <charset val="134"/>
      <scheme val="minor"/>
    </font>
    <font>
      <b/>
      <sz val="11.5"/>
      <name val="Times New Roman"/>
      <family val="1"/>
    </font>
    <font>
      <sz val="9"/>
      <name val="Calibri"/>
      <family val="2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1.5"/>
      <name val="Times New Roman"/>
      <family val="1"/>
    </font>
    <font>
      <b/>
      <vertAlign val="superscript"/>
      <sz val="11.5"/>
      <name val="Times New Roman"/>
      <family val="1"/>
    </font>
    <font>
      <b/>
      <i/>
      <vertAlign val="superscript"/>
      <sz val="11.5"/>
      <name val="Times New Roman"/>
      <family val="1"/>
    </font>
    <font>
      <b/>
      <i/>
      <sz val="12"/>
      <name val="Times New Roman"/>
      <family val="1"/>
    </font>
    <font>
      <b/>
      <i/>
      <vertAlign val="superscript"/>
      <sz val="12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i/>
      <sz val="12"/>
      <name val="Times New Roman"/>
      <family val="1"/>
    </font>
    <font>
      <b/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color indexed="10"/>
      <name val="Times New Roman"/>
      <family val="1"/>
    </font>
    <font>
      <sz val="12"/>
      <color indexed="17"/>
      <name val="Times New Roman"/>
      <family val="1"/>
    </font>
    <font>
      <sz val="10"/>
      <name val="Arial"/>
      <family val="2"/>
    </font>
    <font>
      <sz val="12"/>
      <color theme="9" tint="-0.249977111117893"/>
      <name val="Times New Roman"/>
      <family val="1"/>
    </font>
    <font>
      <sz val="11"/>
      <color indexed="8"/>
      <name val="宋体"/>
      <family val="3"/>
      <charset val="134"/>
    </font>
    <font>
      <sz val="12"/>
      <color rgb="FFFF0000"/>
      <name val="Times New Roman"/>
      <family val="1"/>
    </font>
    <font>
      <b/>
      <sz val="10"/>
      <color rgb="FFFF0000"/>
      <name val="Times New Roman"/>
      <family val="1"/>
    </font>
    <font>
      <b/>
      <sz val="10"/>
      <color theme="9" tint="-0.249977111117893"/>
      <name val="Times New Roman"/>
      <family val="1"/>
    </font>
    <font>
      <sz val="12"/>
      <color rgb="FF0070C0"/>
      <name val="Times New Roman"/>
      <family val="1"/>
    </font>
    <font>
      <b/>
      <sz val="10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0">
    <xf numFmtId="0" fontId="0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3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9" fillId="0" borderId="0"/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3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</cellStyleXfs>
  <cellXfs count="216">
    <xf numFmtId="0" fontId="0" fillId="0" borderId="0" xfId="0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/>
    <xf numFmtId="164" fontId="4" fillId="0" borderId="0" xfId="0" applyNumberFormat="1" applyFont="1" applyFill="1" applyAlignment="1"/>
    <xf numFmtId="0" fontId="4" fillId="0" borderId="0" xfId="0" applyFont="1" applyFill="1" applyBorder="1" applyAlignment="1"/>
    <xf numFmtId="0" fontId="4" fillId="0" borderId="3" xfId="0" applyFont="1" applyFill="1" applyBorder="1" applyAlignment="1"/>
    <xf numFmtId="0" fontId="4" fillId="0" borderId="2" xfId="0" applyFont="1" applyFill="1" applyBorder="1" applyAlignment="1"/>
    <xf numFmtId="0" fontId="12" fillId="0" borderId="0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 wrapText="1"/>
    </xf>
    <xf numFmtId="164" fontId="12" fillId="0" borderId="3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/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left" wrapText="1"/>
    </xf>
    <xf numFmtId="0" fontId="1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165" fontId="4" fillId="0" borderId="0" xfId="0" applyNumberFormat="1" applyFont="1" applyFill="1" applyAlignment="1">
      <alignment horizontal="left" vertical="top" wrapText="1"/>
    </xf>
    <xf numFmtId="165" fontId="4" fillId="0" borderId="0" xfId="0" applyNumberFormat="1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top" wrapText="1"/>
    </xf>
    <xf numFmtId="0" fontId="11" fillId="0" borderId="0" xfId="0" applyFont="1" applyFill="1" applyBorder="1" applyAlignment="1"/>
    <xf numFmtId="0" fontId="14" fillId="0" borderId="0" xfId="0" applyFont="1" applyFill="1" applyAlignment="1"/>
    <xf numFmtId="0" fontId="4" fillId="0" borderId="0" xfId="0" applyFont="1" applyFill="1" applyAlignment="1">
      <alignment horizontal="left"/>
    </xf>
    <xf numFmtId="0" fontId="4" fillId="0" borderId="0" xfId="1" applyFont="1" applyFill="1">
      <alignment vertical="center"/>
    </xf>
    <xf numFmtId="0" fontId="4" fillId="0" borderId="0" xfId="1" applyFont="1" applyFill="1" applyAlignment="1">
      <alignment horizontal="center" vertical="center"/>
    </xf>
    <xf numFmtId="0" fontId="17" fillId="0" borderId="0" xfId="0" applyFont="1" applyFill="1" applyAlignment="1"/>
    <xf numFmtId="0" fontId="4" fillId="0" borderId="0" xfId="2" applyFont="1" applyFill="1">
      <alignment vertical="center"/>
    </xf>
    <xf numFmtId="0" fontId="4" fillId="0" borderId="0" xfId="2" applyFont="1" applyFill="1" applyAlignment="1">
      <alignment horizontal="center" vertical="center"/>
    </xf>
    <xf numFmtId="0" fontId="4" fillId="0" borderId="0" xfId="3" applyFont="1" applyFill="1">
      <alignment vertical="center"/>
    </xf>
    <xf numFmtId="0" fontId="4" fillId="0" borderId="0" xfId="3" applyFont="1" applyFill="1" applyAlignment="1">
      <alignment horizontal="center" vertical="center"/>
    </xf>
    <xf numFmtId="0" fontId="4" fillId="0" borderId="0" xfId="4" applyFont="1" applyFill="1">
      <alignment vertical="center"/>
    </xf>
    <xf numFmtId="0" fontId="4" fillId="0" borderId="0" xfId="4" applyFont="1" applyFill="1" applyAlignment="1">
      <alignment horizontal="center" vertical="center"/>
    </xf>
    <xf numFmtId="0" fontId="4" fillId="0" borderId="0" xfId="5" applyFont="1" applyFill="1">
      <alignment vertical="center"/>
    </xf>
    <xf numFmtId="0" fontId="4" fillId="0" borderId="0" xfId="5" applyFont="1" applyFill="1" applyAlignment="1">
      <alignment horizontal="center" vertical="center"/>
    </xf>
    <xf numFmtId="0" fontId="4" fillId="0" borderId="0" xfId="6" applyFont="1" applyFill="1">
      <alignment vertical="center"/>
    </xf>
    <xf numFmtId="0" fontId="4" fillId="0" borderId="0" xfId="6" applyFont="1" applyFill="1" applyAlignment="1">
      <alignment horizontal="center" vertical="center"/>
    </xf>
    <xf numFmtId="166" fontId="4" fillId="0" borderId="0" xfId="0" applyNumberFormat="1" applyFont="1" applyFill="1" applyAlignment="1">
      <alignment horizontal="left" vertical="top" wrapText="1"/>
    </xf>
    <xf numFmtId="0" fontId="4" fillId="0" borderId="0" xfId="7" applyFont="1" applyFill="1">
      <alignment vertical="center"/>
    </xf>
    <xf numFmtId="0" fontId="4" fillId="0" borderId="0" xfId="7" applyFont="1" applyFill="1" applyAlignment="1">
      <alignment horizontal="center" vertical="center"/>
    </xf>
    <xf numFmtId="0" fontId="4" fillId="0" borderId="0" xfId="8" applyFont="1" applyFill="1">
      <alignment vertical="center"/>
    </xf>
    <xf numFmtId="0" fontId="4" fillId="0" borderId="0" xfId="8" applyFont="1" applyFill="1" applyAlignment="1">
      <alignment horizontal="center" vertical="center"/>
    </xf>
    <xf numFmtId="0" fontId="4" fillId="0" borderId="0" xfId="0" applyFont="1" applyFill="1" applyAlignment="1">
      <alignment wrapText="1"/>
    </xf>
    <xf numFmtId="0" fontId="4" fillId="0" borderId="0" xfId="9" applyFont="1" applyFill="1">
      <alignment vertical="center"/>
    </xf>
    <xf numFmtId="0" fontId="4" fillId="0" borderId="0" xfId="9" applyFont="1" applyFill="1" applyAlignment="1">
      <alignment horizontal="center" vertical="center"/>
    </xf>
    <xf numFmtId="0" fontId="4" fillId="0" borderId="0" xfId="10" applyFont="1" applyFill="1">
      <alignment vertical="center"/>
    </xf>
    <xf numFmtId="0" fontId="4" fillId="0" borderId="0" xfId="10" applyFont="1" applyFill="1" applyAlignment="1">
      <alignment horizontal="center" vertical="center"/>
    </xf>
    <xf numFmtId="0" fontId="4" fillId="0" borderId="0" xfId="11" applyFont="1" applyFill="1">
      <alignment vertical="center"/>
    </xf>
    <xf numFmtId="0" fontId="4" fillId="0" borderId="0" xfId="11" applyFont="1" applyFill="1" applyAlignment="1">
      <alignment horizontal="center" vertical="center"/>
    </xf>
    <xf numFmtId="0" fontId="4" fillId="0" borderId="0" xfId="12" applyFont="1" applyFill="1">
      <alignment vertical="center"/>
    </xf>
    <xf numFmtId="0" fontId="4" fillId="0" borderId="0" xfId="12" applyFont="1" applyFill="1" applyAlignment="1">
      <alignment horizontal="center" vertical="center"/>
    </xf>
    <xf numFmtId="0" fontId="18" fillId="0" borderId="0" xfId="0" applyFont="1" applyFill="1" applyAlignment="1"/>
    <xf numFmtId="0" fontId="11" fillId="0" borderId="0" xfId="13" applyFont="1" applyFill="1" applyAlignment="1">
      <alignment horizontal="left" vertical="top" wrapText="1"/>
    </xf>
    <xf numFmtId="0" fontId="4" fillId="0" borderId="0" xfId="14" applyFont="1" applyFill="1">
      <alignment vertical="center"/>
    </xf>
    <xf numFmtId="0" fontId="4" fillId="0" borderId="0" xfId="14" applyFont="1" applyFill="1" applyAlignment="1">
      <alignment horizontal="center" vertical="center"/>
    </xf>
    <xf numFmtId="0" fontId="4" fillId="0" borderId="0" xfId="16" applyFont="1" applyFill="1">
      <alignment vertical="center"/>
    </xf>
    <xf numFmtId="0" fontId="4" fillId="0" borderId="0" xfId="16" applyFont="1" applyFill="1" applyAlignment="1">
      <alignment horizontal="center" vertical="center"/>
    </xf>
    <xf numFmtId="0" fontId="4" fillId="0" borderId="0" xfId="17" applyFont="1" applyFill="1">
      <alignment vertical="center"/>
    </xf>
    <xf numFmtId="0" fontId="4" fillId="0" borderId="0" xfId="17" applyFont="1" applyFill="1" applyAlignment="1">
      <alignment horizontal="center" vertical="center"/>
    </xf>
    <xf numFmtId="0" fontId="4" fillId="0" borderId="0" xfId="18" applyFont="1" applyFill="1">
      <alignment vertical="center"/>
    </xf>
    <xf numFmtId="0" fontId="4" fillId="0" borderId="0" xfId="18" applyFont="1" applyFill="1" applyAlignment="1">
      <alignment horizontal="center" vertical="center"/>
    </xf>
    <xf numFmtId="0" fontId="4" fillId="0" borderId="0" xfId="19" applyFont="1" applyFill="1">
      <alignment vertical="center"/>
    </xf>
    <xf numFmtId="0" fontId="4" fillId="0" borderId="0" xfId="19" applyFont="1" applyFill="1" applyAlignment="1">
      <alignment horizontal="center" vertical="center"/>
    </xf>
    <xf numFmtId="0" fontId="4" fillId="0" borderId="0" xfId="20" applyFont="1" applyFill="1">
      <alignment vertical="center"/>
    </xf>
    <xf numFmtId="0" fontId="4" fillId="0" borderId="0" xfId="20" applyFont="1" applyFill="1" applyAlignment="1">
      <alignment horizontal="center" vertical="center"/>
    </xf>
    <xf numFmtId="0" fontId="4" fillId="0" borderId="0" xfId="21" applyFont="1" applyFill="1">
      <alignment vertical="center"/>
    </xf>
    <xf numFmtId="0" fontId="4" fillId="0" borderId="0" xfId="21" applyFont="1" applyFill="1" applyAlignment="1">
      <alignment horizontal="center" vertical="center"/>
    </xf>
    <xf numFmtId="0" fontId="4" fillId="0" borderId="0" xfId="22" applyFont="1" applyFill="1">
      <alignment vertical="center"/>
    </xf>
    <xf numFmtId="0" fontId="4" fillId="0" borderId="0" xfId="22" applyFont="1" applyFill="1" applyAlignment="1">
      <alignment horizontal="center" vertical="center"/>
    </xf>
    <xf numFmtId="0" fontId="4" fillId="0" borderId="0" xfId="23" applyFont="1" applyFill="1">
      <alignment vertical="center"/>
    </xf>
    <xf numFmtId="0" fontId="4" fillId="0" borderId="0" xfId="23" applyFont="1" applyFill="1" applyAlignment="1">
      <alignment horizontal="center" vertical="center"/>
    </xf>
    <xf numFmtId="0" fontId="11" fillId="0" borderId="0" xfId="0" applyFont="1" applyFill="1" applyAlignment="1">
      <alignment horizontal="left" vertical="top" wrapText="1"/>
    </xf>
    <xf numFmtId="0" fontId="4" fillId="0" borderId="0" xfId="24" applyFont="1" applyFill="1">
      <alignment vertical="center"/>
    </xf>
    <xf numFmtId="0" fontId="4" fillId="0" borderId="0" xfId="24" applyFont="1" applyFill="1" applyAlignment="1">
      <alignment horizontal="center" vertical="center"/>
    </xf>
    <xf numFmtId="0" fontId="4" fillId="0" borderId="0" xfId="25" applyFont="1" applyFill="1">
      <alignment vertical="center"/>
    </xf>
    <xf numFmtId="0" fontId="4" fillId="0" borderId="0" xfId="25" applyFont="1" applyFill="1" applyAlignment="1">
      <alignment horizontal="center" vertical="center"/>
    </xf>
    <xf numFmtId="0" fontId="4" fillId="0" borderId="0" xfId="26" applyFont="1" applyFill="1">
      <alignment vertical="center"/>
    </xf>
    <xf numFmtId="0" fontId="4" fillId="0" borderId="0" xfId="26" applyFont="1" applyFill="1" applyAlignment="1">
      <alignment horizontal="center" vertical="center"/>
    </xf>
    <xf numFmtId="0" fontId="4" fillId="0" borderId="0" xfId="27" applyFont="1" applyFill="1">
      <alignment vertical="center"/>
    </xf>
    <xf numFmtId="0" fontId="4" fillId="0" borderId="0" xfId="27" applyFont="1" applyFill="1" applyAlignment="1">
      <alignment horizontal="center" vertical="center"/>
    </xf>
    <xf numFmtId="0" fontId="4" fillId="0" borderId="0" xfId="28" applyFont="1" applyFill="1">
      <alignment vertical="center"/>
    </xf>
    <xf numFmtId="0" fontId="4" fillId="0" borderId="0" xfId="28" applyFont="1" applyFill="1" applyAlignment="1">
      <alignment horizontal="center" vertical="center"/>
    </xf>
    <xf numFmtId="0" fontId="4" fillId="0" borderId="0" xfId="29" applyFont="1" applyFill="1">
      <alignment vertical="center"/>
    </xf>
    <xf numFmtId="0" fontId="4" fillId="0" borderId="0" xfId="29" applyFont="1" applyFill="1" applyAlignment="1">
      <alignment horizontal="center" vertical="center"/>
    </xf>
    <xf numFmtId="3" fontId="4" fillId="0" borderId="0" xfId="0" applyNumberFormat="1" applyFont="1" applyFill="1" applyAlignment="1"/>
    <xf numFmtId="3" fontId="4" fillId="0" borderId="0" xfId="0" applyNumberFormat="1" applyFont="1" applyFill="1" applyAlignment="1">
      <alignment horizontal="left"/>
    </xf>
    <xf numFmtId="0" fontId="4" fillId="0" borderId="0" xfId="30" applyFont="1" applyFill="1">
      <alignment vertical="center"/>
    </xf>
    <xf numFmtId="0" fontId="4" fillId="0" borderId="0" xfId="30" applyFont="1" applyFill="1" applyAlignment="1">
      <alignment horizontal="center" vertical="center"/>
    </xf>
    <xf numFmtId="0" fontId="4" fillId="0" borderId="0" xfId="31" applyFont="1" applyFill="1">
      <alignment vertical="center"/>
    </xf>
    <xf numFmtId="0" fontId="4" fillId="0" borderId="0" xfId="31" applyFont="1" applyFill="1" applyAlignment="1">
      <alignment horizontal="center" vertical="center"/>
    </xf>
    <xf numFmtId="0" fontId="4" fillId="0" borderId="0" xfId="32" applyFont="1" applyFill="1">
      <alignment vertical="center"/>
    </xf>
    <xf numFmtId="0" fontId="4" fillId="0" borderId="0" xfId="32" applyFont="1" applyFill="1" applyAlignment="1">
      <alignment horizontal="center" vertical="center"/>
    </xf>
    <xf numFmtId="0" fontId="4" fillId="0" borderId="0" xfId="33" applyFont="1" applyFill="1">
      <alignment vertical="center"/>
    </xf>
    <xf numFmtId="0" fontId="4" fillId="0" borderId="0" xfId="33" applyFont="1" applyFill="1" applyAlignment="1">
      <alignment horizontal="center" vertical="center"/>
    </xf>
    <xf numFmtId="0" fontId="4" fillId="0" borderId="0" xfId="34" applyFont="1" applyFill="1">
      <alignment vertical="center"/>
    </xf>
    <xf numFmtId="0" fontId="4" fillId="0" borderId="0" xfId="34" applyFont="1" applyFill="1" applyAlignment="1">
      <alignment horizontal="center" vertical="center"/>
    </xf>
    <xf numFmtId="0" fontId="4" fillId="0" borderId="0" xfId="35" applyFont="1" applyFill="1">
      <alignment vertical="center"/>
    </xf>
    <xf numFmtId="0" fontId="4" fillId="0" borderId="0" xfId="35" applyFont="1" applyFill="1" applyAlignment="1">
      <alignment horizontal="center" vertical="center"/>
    </xf>
    <xf numFmtId="0" fontId="4" fillId="0" borderId="0" xfId="36" applyFont="1" applyFill="1">
      <alignment vertical="center"/>
    </xf>
    <xf numFmtId="0" fontId="4" fillId="0" borderId="0" xfId="36" applyFont="1" applyFill="1" applyAlignment="1">
      <alignment horizontal="center" vertical="center"/>
    </xf>
    <xf numFmtId="0" fontId="4" fillId="0" borderId="0" xfId="37" applyFont="1" applyFill="1">
      <alignment vertical="center"/>
    </xf>
    <xf numFmtId="0" fontId="4" fillId="0" borderId="0" xfId="37" applyFont="1" applyFill="1" applyAlignment="1">
      <alignment horizontal="center" vertical="center"/>
    </xf>
    <xf numFmtId="0" fontId="4" fillId="0" borderId="0" xfId="38" applyFont="1" applyFill="1">
      <alignment vertical="center"/>
    </xf>
    <xf numFmtId="0" fontId="4" fillId="0" borderId="0" xfId="38" applyFont="1" applyFill="1" applyAlignment="1">
      <alignment horizontal="center" vertical="center"/>
    </xf>
    <xf numFmtId="0" fontId="4" fillId="0" borderId="0" xfId="39" applyFont="1" applyFill="1">
      <alignment vertical="center"/>
    </xf>
    <xf numFmtId="0" fontId="4" fillId="0" borderId="0" xfId="39" applyFont="1" applyFill="1" applyAlignment="1">
      <alignment horizontal="center" vertical="center"/>
    </xf>
    <xf numFmtId="0" fontId="4" fillId="0" borderId="0" xfId="40" applyFont="1" applyFill="1">
      <alignment vertical="center"/>
    </xf>
    <xf numFmtId="0" fontId="4" fillId="0" borderId="0" xfId="40" applyFont="1" applyFill="1" applyAlignment="1">
      <alignment horizontal="center" vertical="center"/>
    </xf>
    <xf numFmtId="0" fontId="4" fillId="0" borderId="0" xfId="41" applyFont="1" applyFill="1">
      <alignment vertical="center"/>
    </xf>
    <xf numFmtId="0" fontId="4" fillId="0" borderId="0" xfId="41" applyFont="1" applyFill="1" applyAlignment="1">
      <alignment horizontal="center" vertical="center"/>
    </xf>
    <xf numFmtId="0" fontId="4" fillId="0" borderId="0" xfId="42" applyFont="1" applyFill="1">
      <alignment vertical="center"/>
    </xf>
    <xf numFmtId="0" fontId="4" fillId="0" borderId="0" xfId="42" applyFont="1" applyFill="1" applyAlignment="1">
      <alignment horizontal="center" vertical="center"/>
    </xf>
    <xf numFmtId="0" fontId="4" fillId="0" borderId="0" xfId="43" applyFont="1" applyFill="1">
      <alignment vertical="center"/>
    </xf>
    <xf numFmtId="0" fontId="4" fillId="0" borderId="0" xfId="43" applyFont="1" applyFill="1" applyAlignment="1">
      <alignment horizontal="center" vertical="center"/>
    </xf>
    <xf numFmtId="0" fontId="4" fillId="0" borderId="0" xfId="44" applyFont="1" applyFill="1">
      <alignment vertical="center"/>
    </xf>
    <xf numFmtId="0" fontId="4" fillId="0" borderId="0" xfId="44" applyFont="1" applyFill="1" applyAlignment="1">
      <alignment horizontal="center" vertical="center"/>
    </xf>
    <xf numFmtId="0" fontId="11" fillId="0" borderId="0" xfId="45" applyFont="1" applyFill="1" applyAlignment="1">
      <alignment horizontal="left" vertical="top" wrapText="1"/>
    </xf>
    <xf numFmtId="0" fontId="4" fillId="0" borderId="0" xfId="46" applyFont="1" applyFill="1">
      <alignment vertical="center"/>
    </xf>
    <xf numFmtId="0" fontId="4" fillId="0" borderId="0" xfId="46" applyFont="1" applyFill="1" applyAlignment="1">
      <alignment horizontal="center" vertical="center"/>
    </xf>
    <xf numFmtId="0" fontId="4" fillId="0" borderId="0" xfId="47" applyFont="1" applyFill="1">
      <alignment vertical="center"/>
    </xf>
    <xf numFmtId="0" fontId="4" fillId="0" borderId="0" xfId="47" applyFont="1" applyFill="1" applyAlignment="1">
      <alignment horizontal="center" vertical="center"/>
    </xf>
    <xf numFmtId="0" fontId="11" fillId="0" borderId="0" xfId="0" applyFont="1" applyFill="1" applyAlignment="1"/>
    <xf numFmtId="0" fontId="22" fillId="0" borderId="0" xfId="0" applyFont="1" applyFill="1" applyAlignment="1">
      <alignment horizontal="center"/>
    </xf>
    <xf numFmtId="0" fontId="23" fillId="0" borderId="3" xfId="0" applyFont="1" applyFill="1" applyBorder="1" applyAlignment="1">
      <alignment horizontal="center" vertical="center" wrapText="1"/>
    </xf>
    <xf numFmtId="0" fontId="22" fillId="0" borderId="0" xfId="1" applyFont="1" applyFill="1" applyAlignment="1">
      <alignment horizontal="center" vertical="center"/>
    </xf>
    <xf numFmtId="0" fontId="22" fillId="0" borderId="0" xfId="2" applyFont="1" applyFill="1" applyAlignment="1">
      <alignment horizontal="center" vertical="center"/>
    </xf>
    <xf numFmtId="0" fontId="22" fillId="0" borderId="0" xfId="3" applyFont="1" applyFill="1" applyAlignment="1">
      <alignment horizontal="center" vertical="center"/>
    </xf>
    <xf numFmtId="0" fontId="22" fillId="0" borderId="0" xfId="4" applyFont="1" applyFill="1" applyAlignment="1">
      <alignment horizontal="center" vertical="center"/>
    </xf>
    <xf numFmtId="0" fontId="22" fillId="0" borderId="0" xfId="5" applyFont="1" applyFill="1" applyAlignment="1">
      <alignment horizontal="center" vertical="center"/>
    </xf>
    <xf numFmtId="0" fontId="22" fillId="0" borderId="0" xfId="6" applyFont="1" applyFill="1" applyAlignment="1">
      <alignment horizontal="center" vertical="center"/>
    </xf>
    <xf numFmtId="0" fontId="22" fillId="0" borderId="0" xfId="7" applyFont="1" applyFill="1" applyAlignment="1">
      <alignment horizontal="center" vertical="center"/>
    </xf>
    <xf numFmtId="0" fontId="22" fillId="0" borderId="0" xfId="8" applyFont="1" applyFill="1" applyAlignment="1">
      <alignment horizontal="center" vertical="center"/>
    </xf>
    <xf numFmtId="0" fontId="22" fillId="0" borderId="0" xfId="9" applyFont="1" applyFill="1" applyAlignment="1">
      <alignment horizontal="center" vertical="center"/>
    </xf>
    <xf numFmtId="0" fontId="22" fillId="0" borderId="0" xfId="10" applyFont="1" applyFill="1" applyAlignment="1">
      <alignment horizontal="center" vertical="center"/>
    </xf>
    <xf numFmtId="0" fontId="22" fillId="0" borderId="0" xfId="14" applyFont="1" applyFill="1" applyAlignment="1">
      <alignment horizontal="center" vertical="center"/>
    </xf>
    <xf numFmtId="0" fontId="22" fillId="0" borderId="0" xfId="16" applyFont="1" applyFill="1" applyAlignment="1">
      <alignment horizontal="center" vertical="center"/>
    </xf>
    <xf numFmtId="0" fontId="22" fillId="0" borderId="0" xfId="17" applyFont="1" applyFill="1" applyAlignment="1">
      <alignment horizontal="center" vertical="center"/>
    </xf>
    <xf numFmtId="0" fontId="22" fillId="0" borderId="0" xfId="18" applyFont="1" applyFill="1" applyAlignment="1">
      <alignment horizontal="center" vertical="center"/>
    </xf>
    <xf numFmtId="0" fontId="22" fillId="0" borderId="0" xfId="23" applyFont="1" applyFill="1" applyAlignment="1">
      <alignment horizontal="center" vertical="center"/>
    </xf>
    <xf numFmtId="0" fontId="22" fillId="0" borderId="0" xfId="24" applyFont="1" applyFill="1" applyAlignment="1">
      <alignment horizontal="center" vertical="center"/>
    </xf>
    <xf numFmtId="0" fontId="22" fillId="0" borderId="0" xfId="25" applyFont="1" applyFill="1" applyAlignment="1">
      <alignment horizontal="center" vertical="center"/>
    </xf>
    <xf numFmtId="0" fontId="22" fillId="0" borderId="0" xfId="26" applyFont="1" applyFill="1" applyAlignment="1">
      <alignment horizontal="center" vertical="center"/>
    </xf>
    <xf numFmtId="0" fontId="22" fillId="0" borderId="0" xfId="34" applyFont="1" applyFill="1" applyAlignment="1">
      <alignment horizontal="center" vertical="center"/>
    </xf>
    <xf numFmtId="0" fontId="22" fillId="0" borderId="0" xfId="11" applyFont="1" applyFill="1" applyAlignment="1">
      <alignment horizontal="center" vertical="center"/>
    </xf>
    <xf numFmtId="0" fontId="22" fillId="0" borderId="0" xfId="12" applyFont="1" applyFill="1" applyAlignment="1">
      <alignment horizontal="center" vertical="center"/>
    </xf>
    <xf numFmtId="0" fontId="22" fillId="0" borderId="0" xfId="28" applyFont="1" applyFill="1" applyAlignment="1">
      <alignment horizontal="center" vertical="center"/>
    </xf>
    <xf numFmtId="0" fontId="22" fillId="0" borderId="0" xfId="27" applyFont="1" applyFill="1" applyAlignment="1">
      <alignment horizontal="center" vertical="center"/>
    </xf>
    <xf numFmtId="0" fontId="22" fillId="0" borderId="0" xfId="29" applyFont="1" applyFill="1" applyAlignment="1">
      <alignment horizontal="center" vertical="center"/>
    </xf>
    <xf numFmtId="0" fontId="22" fillId="0" borderId="0" xfId="30" applyFont="1" applyFill="1" applyAlignment="1">
      <alignment horizontal="center" vertical="center"/>
    </xf>
    <xf numFmtId="0" fontId="22" fillId="0" borderId="0" xfId="31" applyFont="1" applyFill="1" applyAlignment="1">
      <alignment horizontal="center" vertical="center"/>
    </xf>
    <xf numFmtId="0" fontId="22" fillId="0" borderId="0" xfId="33" applyFont="1" applyFill="1" applyAlignment="1">
      <alignment horizontal="center" vertical="center"/>
    </xf>
    <xf numFmtId="0" fontId="22" fillId="0" borderId="0" xfId="20" applyFont="1" applyFill="1" applyAlignment="1">
      <alignment horizontal="center" vertical="center"/>
    </xf>
    <xf numFmtId="0" fontId="22" fillId="0" borderId="0" xfId="21" applyFont="1" applyFill="1" applyAlignment="1">
      <alignment horizontal="center" vertical="center"/>
    </xf>
    <xf numFmtId="0" fontId="22" fillId="0" borderId="0" xfId="22" applyFont="1" applyFill="1" applyAlignment="1">
      <alignment horizontal="center" vertical="center"/>
    </xf>
    <xf numFmtId="0" fontId="22" fillId="0" borderId="0" xfId="32" applyFont="1" applyFill="1" applyAlignment="1">
      <alignment horizontal="center" vertical="center"/>
    </xf>
    <xf numFmtId="0" fontId="22" fillId="0" borderId="0" xfId="35" applyFont="1" applyFill="1" applyAlignment="1">
      <alignment horizontal="center" vertical="center"/>
    </xf>
    <xf numFmtId="0" fontId="22" fillId="0" borderId="0" xfId="36" applyFont="1" applyFill="1" applyAlignment="1">
      <alignment horizontal="center" vertical="center"/>
    </xf>
    <xf numFmtId="0" fontId="22" fillId="0" borderId="0" xfId="37" applyFont="1" applyFill="1" applyAlignment="1">
      <alignment horizontal="center" vertical="center"/>
    </xf>
    <xf numFmtId="0" fontId="22" fillId="0" borderId="0" xfId="38" applyFont="1" applyFill="1" applyAlignment="1">
      <alignment horizontal="center" vertical="center"/>
    </xf>
    <xf numFmtId="0" fontId="22" fillId="0" borderId="0" xfId="39" applyFont="1" applyFill="1" applyAlignment="1">
      <alignment horizontal="center" vertical="center"/>
    </xf>
    <xf numFmtId="0" fontId="22" fillId="0" borderId="0" xfId="40" applyFont="1" applyFill="1" applyAlignment="1">
      <alignment horizontal="center" vertical="center"/>
    </xf>
    <xf numFmtId="0" fontId="22" fillId="0" borderId="0" xfId="19" applyFont="1" applyFill="1" applyAlignment="1">
      <alignment horizontal="center" vertical="center"/>
    </xf>
    <xf numFmtId="0" fontId="22" fillId="0" borderId="0" xfId="41" applyFont="1" applyFill="1" applyAlignment="1">
      <alignment horizontal="center" vertical="center"/>
    </xf>
    <xf numFmtId="0" fontId="22" fillId="0" borderId="0" xfId="42" applyFont="1" applyFill="1" applyAlignment="1">
      <alignment horizontal="center" vertical="center"/>
    </xf>
    <xf numFmtId="0" fontId="22" fillId="0" borderId="0" xfId="43" applyFont="1" applyFill="1" applyAlignment="1">
      <alignment horizontal="center" vertical="center"/>
    </xf>
    <xf numFmtId="0" fontId="22" fillId="0" borderId="0" xfId="44" applyFont="1" applyFill="1" applyAlignment="1">
      <alignment horizontal="center" vertical="center"/>
    </xf>
    <xf numFmtId="0" fontId="22" fillId="0" borderId="0" xfId="46" applyFont="1" applyFill="1" applyAlignment="1">
      <alignment horizontal="center" vertical="center"/>
    </xf>
    <xf numFmtId="0" fontId="22" fillId="0" borderId="0" xfId="47" applyFont="1" applyFill="1" applyAlignment="1">
      <alignment horizontal="center" vertical="center"/>
    </xf>
    <xf numFmtId="164" fontId="22" fillId="0" borderId="0" xfId="0" applyNumberFormat="1" applyFont="1" applyFill="1" applyAlignment="1"/>
    <xf numFmtId="0" fontId="22" fillId="0" borderId="0" xfId="0" applyFont="1" applyFill="1" applyAlignment="1"/>
    <xf numFmtId="164" fontId="20" fillId="0" borderId="0" xfId="0" applyNumberFormat="1" applyFont="1" applyFill="1" applyAlignment="1"/>
    <xf numFmtId="0" fontId="24" fillId="0" borderId="3" xfId="0" applyFont="1" applyFill="1" applyBorder="1" applyAlignment="1">
      <alignment horizontal="center" vertical="center" wrapText="1"/>
    </xf>
    <xf numFmtId="0" fontId="20" fillId="0" borderId="0" xfId="0" applyFont="1" applyFill="1" applyAlignment="1"/>
    <xf numFmtId="0" fontId="25" fillId="0" borderId="0" xfId="0" applyFont="1" applyFill="1" applyAlignment="1"/>
    <xf numFmtId="0" fontId="25" fillId="0" borderId="2" xfId="0" applyFont="1" applyFill="1" applyBorder="1" applyAlignment="1"/>
    <xf numFmtId="0" fontId="26" fillId="0" borderId="3" xfId="0" applyFont="1" applyFill="1" applyBorder="1" applyAlignment="1">
      <alignment horizontal="center" vertical="center" wrapText="1"/>
    </xf>
    <xf numFmtId="0" fontId="22" fillId="0" borderId="0" xfId="15" applyFont="1" applyFill="1" applyAlignment="1">
      <alignment horizontal="center" vertical="center"/>
    </xf>
    <xf numFmtId="0" fontId="4" fillId="0" borderId="0" xfId="15" applyFont="1" applyFill="1">
      <alignment vertical="center"/>
    </xf>
    <xf numFmtId="0" fontId="4" fillId="0" borderId="0" xfId="15" applyFont="1" applyFill="1" applyAlignment="1">
      <alignment horizontal="center" vertical="center"/>
    </xf>
    <xf numFmtId="0" fontId="22" fillId="0" borderId="0" xfId="48" applyFont="1" applyFill="1" applyAlignment="1">
      <alignment horizontal="center" vertical="center"/>
    </xf>
    <xf numFmtId="0" fontId="4" fillId="0" borderId="0" xfId="48" applyFont="1" applyFill="1">
      <alignment vertical="center"/>
    </xf>
    <xf numFmtId="0" fontId="4" fillId="0" borderId="0" xfId="48" applyFont="1" applyFill="1" applyAlignment="1">
      <alignment horizontal="center" vertical="center"/>
    </xf>
    <xf numFmtId="0" fontId="22" fillId="0" borderId="0" xfId="15" applyFont="1" applyFill="1">
      <alignment vertical="center"/>
    </xf>
    <xf numFmtId="0" fontId="22" fillId="0" borderId="0" xfId="23" applyFont="1" applyFill="1">
      <alignment vertical="center"/>
    </xf>
    <xf numFmtId="0" fontId="22" fillId="0" borderId="0" xfId="16" applyFont="1" applyFill="1">
      <alignment vertical="center"/>
    </xf>
    <xf numFmtId="0" fontId="22" fillId="0" borderId="0" xfId="44" applyFont="1" applyFill="1">
      <alignment vertical="center"/>
    </xf>
    <xf numFmtId="0" fontId="22" fillId="0" borderId="0" xfId="31" applyFont="1" applyFill="1">
      <alignment vertical="center"/>
    </xf>
    <xf numFmtId="0" fontId="1" fillId="0" borderId="2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165" fontId="1" fillId="0" borderId="2" xfId="0" applyNumberFormat="1" applyFont="1" applyFill="1" applyBorder="1" applyAlignment="1">
      <alignment horizontal="center" vertical="center" wrapText="1"/>
    </xf>
    <xf numFmtId="165" fontId="4" fillId="0" borderId="0" xfId="0" applyNumberFormat="1" applyFont="1" applyFill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 wrapText="1"/>
    </xf>
    <xf numFmtId="0" fontId="0" fillId="0" borderId="3" xfId="0" applyBorder="1" applyAlignment="1"/>
    <xf numFmtId="0" fontId="1" fillId="0" borderId="2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vertical="center"/>
    </xf>
    <xf numFmtId="0" fontId="11" fillId="0" borderId="1" xfId="0" applyFont="1" applyFill="1" applyBorder="1" applyAlignment="1">
      <alignment vertical="center"/>
    </xf>
    <xf numFmtId="0" fontId="8" fillId="0" borderId="2" xfId="0" applyFont="1" applyFill="1" applyBorder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4" fillId="0" borderId="1" xfId="0" applyFont="1" applyFill="1" applyBorder="1" applyAlignment="1">
      <alignment horizontal="left" vertical="center"/>
    </xf>
    <xf numFmtId="165" fontId="1" fillId="0" borderId="2" xfId="0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11" fillId="0" borderId="2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</cellXfs>
  <cellStyles count="100">
    <cellStyle name="Normal" xfId="0" builtinId="0"/>
    <cellStyle name="常规 11" xfId="16"/>
    <cellStyle name="常规 11 2" xfId="66"/>
    <cellStyle name="常规 12" xfId="1"/>
    <cellStyle name="常规 12 2" xfId="52"/>
    <cellStyle name="常规 13" xfId="3"/>
    <cellStyle name="常规 13 2" xfId="54"/>
    <cellStyle name="常规 14" xfId="4"/>
    <cellStyle name="常规 14 2" xfId="55"/>
    <cellStyle name="常规 15" xfId="5"/>
    <cellStyle name="常规 15 2" xfId="56"/>
    <cellStyle name="常规 16" xfId="19"/>
    <cellStyle name="常规 16 2" xfId="69"/>
    <cellStyle name="常规 17" xfId="29"/>
    <cellStyle name="常规 17 2" xfId="79"/>
    <cellStyle name="常规 18" xfId="24"/>
    <cellStyle name="常规 18 2" xfId="74"/>
    <cellStyle name="常规 19" xfId="6"/>
    <cellStyle name="常规 19 2" xfId="57"/>
    <cellStyle name="常规 2" xfId="47"/>
    <cellStyle name="常规 2 2" xfId="96"/>
    <cellStyle name="常规 20" xfId="9"/>
    <cellStyle name="常规 20 2" xfId="60"/>
    <cellStyle name="常规 21" xfId="10"/>
    <cellStyle name="常规 21 2" xfId="61"/>
    <cellStyle name="常规 23" xfId="35"/>
    <cellStyle name="常规 23 2" xfId="85"/>
    <cellStyle name="常规 24" xfId="20"/>
    <cellStyle name="常规 24 2" xfId="70"/>
    <cellStyle name="常规 25" xfId="32"/>
    <cellStyle name="常规 25 2" xfId="82"/>
    <cellStyle name="常规 26" xfId="11"/>
    <cellStyle name="常规 26 2" xfId="62"/>
    <cellStyle name="常规 3" xfId="14"/>
    <cellStyle name="常规 3 2" xfId="64"/>
    <cellStyle name="常规 30" xfId="28"/>
    <cellStyle name="常规 30 2" xfId="78"/>
    <cellStyle name="常规 31" xfId="21"/>
    <cellStyle name="常规 31 2" xfId="71"/>
    <cellStyle name="常规 33" xfId="36"/>
    <cellStyle name="常规 33 2" xfId="86"/>
    <cellStyle name="常规 34" xfId="25"/>
    <cellStyle name="常规 34 2" xfId="75"/>
    <cellStyle name="常规 35" xfId="49"/>
    <cellStyle name="常规 35 2" xfId="98"/>
    <cellStyle name="常规 36" xfId="17"/>
    <cellStyle name="常规 36 2" xfId="67"/>
    <cellStyle name="常规 37" xfId="37"/>
    <cellStyle name="常规 37 2" xfId="87"/>
    <cellStyle name="常规 38" xfId="38"/>
    <cellStyle name="常规 38 2" xfId="88"/>
    <cellStyle name="常规 4" xfId="34"/>
    <cellStyle name="常规 4 2" xfId="84"/>
    <cellStyle name="常规 40" xfId="7"/>
    <cellStyle name="常规 40 2" xfId="58"/>
    <cellStyle name="常规 42" xfId="39"/>
    <cellStyle name="常规 42 2" xfId="89"/>
    <cellStyle name="常规 43" xfId="26"/>
    <cellStyle name="常规 43 2" xfId="76"/>
    <cellStyle name="常规 44" xfId="15"/>
    <cellStyle name="常规 44 2" xfId="65"/>
    <cellStyle name="常规 46" xfId="22"/>
    <cellStyle name="常规 46 2" xfId="72"/>
    <cellStyle name="常规 47" xfId="40"/>
    <cellStyle name="常规 47 2" xfId="90"/>
    <cellStyle name="常规 48" xfId="27"/>
    <cellStyle name="常规 48 2" xfId="77"/>
    <cellStyle name="常规 49" xfId="18"/>
    <cellStyle name="常规 49 2" xfId="68"/>
    <cellStyle name="常规 5" xfId="51"/>
    <cellStyle name="常规 51" xfId="48"/>
    <cellStyle name="常规 51 2" xfId="97"/>
    <cellStyle name="常规 52" xfId="12"/>
    <cellStyle name="常规 52 2" xfId="63"/>
    <cellStyle name="常规 53" xfId="33"/>
    <cellStyle name="常规 53 2" xfId="83"/>
    <cellStyle name="常规 54" xfId="43"/>
    <cellStyle name="常规 54 2" xfId="93"/>
    <cellStyle name="常规 55" xfId="30"/>
    <cellStyle name="常规 55 2" xfId="80"/>
    <cellStyle name="常规 56" xfId="8"/>
    <cellStyle name="常规 56 2" xfId="59"/>
    <cellStyle name="常规 58" xfId="46"/>
    <cellStyle name="常规 58 2" xfId="95"/>
    <cellStyle name="常规 59" xfId="23"/>
    <cellStyle name="常规 59 2" xfId="73"/>
    <cellStyle name="常规 60" xfId="44"/>
    <cellStyle name="常规 60 2" xfId="94"/>
    <cellStyle name="常规 65" xfId="41"/>
    <cellStyle name="常规 65 2" xfId="91"/>
    <cellStyle name="常规 68" xfId="42"/>
    <cellStyle name="常规 68 2" xfId="92"/>
    <cellStyle name="常规 7" xfId="2"/>
    <cellStyle name="常规 7 2" xfId="53"/>
    <cellStyle name="常规 70" xfId="50"/>
    <cellStyle name="常规 70 2" xfId="99"/>
    <cellStyle name="常规 9" xfId="31"/>
    <cellStyle name="常规 9 2" xfId="81"/>
    <cellStyle name="常规_Sheet1" xfId="13"/>
    <cellStyle name="常规_质谱7+双向7（功能分类）" xfId="45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1"/>
  <sheetViews>
    <sheetView tabSelected="1" zoomScaleNormal="100" workbookViewId="0">
      <selection sqref="A1:B1"/>
    </sheetView>
  </sheetViews>
  <sheetFormatPr defaultRowHeight="15.75"/>
  <cols>
    <col min="1" max="1" width="7.85546875" style="120" customWidth="1"/>
    <col min="2" max="2" width="53.42578125" style="4" customWidth="1"/>
    <col min="3" max="3" width="15.85546875" style="21" customWidth="1"/>
    <col min="4" max="4" width="14.7109375" style="22" customWidth="1"/>
    <col min="5" max="5" width="12.28515625" style="19" customWidth="1"/>
    <col min="6" max="6" width="10.85546875" style="4" customWidth="1"/>
    <col min="7" max="7" width="5.140625" style="4" customWidth="1"/>
    <col min="8" max="9" width="6.42578125" style="4" customWidth="1"/>
    <col min="10" max="10" width="6.28515625" style="4" customWidth="1"/>
    <col min="11" max="11" width="5.7109375" style="22" customWidth="1"/>
    <col min="12" max="12" width="4.5703125" style="22" customWidth="1"/>
    <col min="13" max="13" width="34.42578125" style="4" customWidth="1"/>
    <col min="14" max="14" width="12.28515625" style="19" customWidth="1"/>
    <col min="15" max="16" width="9" style="4" customWidth="1"/>
    <col min="17" max="17" width="9" style="121" customWidth="1"/>
    <col min="18" max="20" width="9" style="4" customWidth="1"/>
    <col min="21" max="21" width="9" style="168" customWidth="1"/>
    <col min="22" max="22" width="9" style="4" customWidth="1"/>
    <col min="23" max="23" width="9" style="3" customWidth="1"/>
    <col min="24" max="24" width="9" style="4" customWidth="1"/>
    <col min="25" max="25" width="9" style="3" customWidth="1"/>
    <col min="26" max="28" width="9" style="4" customWidth="1"/>
    <col min="29" max="29" width="9" style="171" customWidth="1"/>
    <col min="30" max="36" width="9" style="4" customWidth="1"/>
    <col min="37" max="37" width="9" style="172" customWidth="1"/>
    <col min="38" max="38" width="9" style="4" customWidth="1"/>
    <col min="39" max="40" width="10" style="4" customWidth="1"/>
    <col min="41" max="41" width="9" style="4" customWidth="1"/>
    <col min="42" max="245" width="9" style="4"/>
    <col min="246" max="246" width="7.85546875" style="4" customWidth="1"/>
    <col min="247" max="247" width="21.42578125" style="4" customWidth="1"/>
    <col min="248" max="248" width="15.85546875" style="4" customWidth="1"/>
    <col min="249" max="249" width="14.7109375" style="4" customWidth="1"/>
    <col min="250" max="250" width="12.28515625" style="4" customWidth="1"/>
    <col min="251" max="251" width="10.85546875" style="4" customWidth="1"/>
    <col min="252" max="261" width="0" style="4" hidden="1" customWidth="1"/>
    <col min="262" max="283" width="9" style="4" customWidth="1"/>
    <col min="284" max="285" width="10" style="4" customWidth="1"/>
    <col min="286" max="286" width="9" style="4" customWidth="1"/>
    <col min="287" max="501" width="9" style="4"/>
    <col min="502" max="502" width="7.85546875" style="4" customWidth="1"/>
    <col min="503" max="503" width="21.42578125" style="4" customWidth="1"/>
    <col min="504" max="504" width="15.85546875" style="4" customWidth="1"/>
    <col min="505" max="505" width="14.7109375" style="4" customWidth="1"/>
    <col min="506" max="506" width="12.28515625" style="4" customWidth="1"/>
    <col min="507" max="507" width="10.85546875" style="4" customWidth="1"/>
    <col min="508" max="517" width="0" style="4" hidden="1" customWidth="1"/>
    <col min="518" max="539" width="9" style="4" customWidth="1"/>
    <col min="540" max="541" width="10" style="4" customWidth="1"/>
    <col min="542" max="542" width="9" style="4" customWidth="1"/>
    <col min="543" max="757" width="9" style="4"/>
    <col min="758" max="758" width="7.85546875" style="4" customWidth="1"/>
    <col min="759" max="759" width="21.42578125" style="4" customWidth="1"/>
    <col min="760" max="760" width="15.85546875" style="4" customWidth="1"/>
    <col min="761" max="761" width="14.7109375" style="4" customWidth="1"/>
    <col min="762" max="762" width="12.28515625" style="4" customWidth="1"/>
    <col min="763" max="763" width="10.85546875" style="4" customWidth="1"/>
    <col min="764" max="773" width="0" style="4" hidden="1" customWidth="1"/>
    <col min="774" max="795" width="9" style="4" customWidth="1"/>
    <col min="796" max="797" width="10" style="4" customWidth="1"/>
    <col min="798" max="798" width="9" style="4" customWidth="1"/>
    <col min="799" max="1013" width="9" style="4"/>
    <col min="1014" max="1014" width="7.85546875" style="4" customWidth="1"/>
    <col min="1015" max="1015" width="21.42578125" style="4" customWidth="1"/>
    <col min="1016" max="1016" width="15.85546875" style="4" customWidth="1"/>
    <col min="1017" max="1017" width="14.7109375" style="4" customWidth="1"/>
    <col min="1018" max="1018" width="12.28515625" style="4" customWidth="1"/>
    <col min="1019" max="1019" width="10.85546875" style="4" customWidth="1"/>
    <col min="1020" max="1029" width="0" style="4" hidden="1" customWidth="1"/>
    <col min="1030" max="1051" width="9" style="4" customWidth="1"/>
    <col min="1052" max="1053" width="10" style="4" customWidth="1"/>
    <col min="1054" max="1054" width="9" style="4" customWidth="1"/>
    <col min="1055" max="1269" width="9" style="4"/>
    <col min="1270" max="1270" width="7.85546875" style="4" customWidth="1"/>
    <col min="1271" max="1271" width="21.42578125" style="4" customWidth="1"/>
    <col min="1272" max="1272" width="15.85546875" style="4" customWidth="1"/>
    <col min="1273" max="1273" width="14.7109375" style="4" customWidth="1"/>
    <col min="1274" max="1274" width="12.28515625" style="4" customWidth="1"/>
    <col min="1275" max="1275" width="10.85546875" style="4" customWidth="1"/>
    <col min="1276" max="1285" width="0" style="4" hidden="1" customWidth="1"/>
    <col min="1286" max="1307" width="9" style="4" customWidth="1"/>
    <col min="1308" max="1309" width="10" style="4" customWidth="1"/>
    <col min="1310" max="1310" width="9" style="4" customWidth="1"/>
    <col min="1311" max="1525" width="9" style="4"/>
    <col min="1526" max="1526" width="7.85546875" style="4" customWidth="1"/>
    <col min="1527" max="1527" width="21.42578125" style="4" customWidth="1"/>
    <col min="1528" max="1528" width="15.85546875" style="4" customWidth="1"/>
    <col min="1529" max="1529" width="14.7109375" style="4" customWidth="1"/>
    <col min="1530" max="1530" width="12.28515625" style="4" customWidth="1"/>
    <col min="1531" max="1531" width="10.85546875" style="4" customWidth="1"/>
    <col min="1532" max="1541" width="0" style="4" hidden="1" customWidth="1"/>
    <col min="1542" max="1563" width="9" style="4" customWidth="1"/>
    <col min="1564" max="1565" width="10" style="4" customWidth="1"/>
    <col min="1566" max="1566" width="9" style="4" customWidth="1"/>
    <col min="1567" max="1781" width="9" style="4"/>
    <col min="1782" max="1782" width="7.85546875" style="4" customWidth="1"/>
    <col min="1783" max="1783" width="21.42578125" style="4" customWidth="1"/>
    <col min="1784" max="1784" width="15.85546875" style="4" customWidth="1"/>
    <col min="1785" max="1785" width="14.7109375" style="4" customWidth="1"/>
    <col min="1786" max="1786" width="12.28515625" style="4" customWidth="1"/>
    <col min="1787" max="1787" width="10.85546875" style="4" customWidth="1"/>
    <col min="1788" max="1797" width="0" style="4" hidden="1" customWidth="1"/>
    <col min="1798" max="1819" width="9" style="4" customWidth="1"/>
    <col min="1820" max="1821" width="10" style="4" customWidth="1"/>
    <col min="1822" max="1822" width="9" style="4" customWidth="1"/>
    <col min="1823" max="2037" width="9" style="4"/>
    <col min="2038" max="2038" width="7.85546875" style="4" customWidth="1"/>
    <col min="2039" max="2039" width="21.42578125" style="4" customWidth="1"/>
    <col min="2040" max="2040" width="15.85546875" style="4" customWidth="1"/>
    <col min="2041" max="2041" width="14.7109375" style="4" customWidth="1"/>
    <col min="2042" max="2042" width="12.28515625" style="4" customWidth="1"/>
    <col min="2043" max="2043" width="10.85546875" style="4" customWidth="1"/>
    <col min="2044" max="2053" width="0" style="4" hidden="1" customWidth="1"/>
    <col min="2054" max="2075" width="9" style="4" customWidth="1"/>
    <col min="2076" max="2077" width="10" style="4" customWidth="1"/>
    <col min="2078" max="2078" width="9" style="4" customWidth="1"/>
    <col min="2079" max="2293" width="9" style="4"/>
    <col min="2294" max="2294" width="7.85546875" style="4" customWidth="1"/>
    <col min="2295" max="2295" width="21.42578125" style="4" customWidth="1"/>
    <col min="2296" max="2296" width="15.85546875" style="4" customWidth="1"/>
    <col min="2297" max="2297" width="14.7109375" style="4" customWidth="1"/>
    <col min="2298" max="2298" width="12.28515625" style="4" customWidth="1"/>
    <col min="2299" max="2299" width="10.85546875" style="4" customWidth="1"/>
    <col min="2300" max="2309" width="0" style="4" hidden="1" customWidth="1"/>
    <col min="2310" max="2331" width="9" style="4" customWidth="1"/>
    <col min="2332" max="2333" width="10" style="4" customWidth="1"/>
    <col min="2334" max="2334" width="9" style="4" customWidth="1"/>
    <col min="2335" max="2549" width="9" style="4"/>
    <col min="2550" max="2550" width="7.85546875" style="4" customWidth="1"/>
    <col min="2551" max="2551" width="21.42578125" style="4" customWidth="1"/>
    <col min="2552" max="2552" width="15.85546875" style="4" customWidth="1"/>
    <col min="2553" max="2553" width="14.7109375" style="4" customWidth="1"/>
    <col min="2554" max="2554" width="12.28515625" style="4" customWidth="1"/>
    <col min="2555" max="2555" width="10.85546875" style="4" customWidth="1"/>
    <col min="2556" max="2565" width="0" style="4" hidden="1" customWidth="1"/>
    <col min="2566" max="2587" width="9" style="4" customWidth="1"/>
    <col min="2588" max="2589" width="10" style="4" customWidth="1"/>
    <col min="2590" max="2590" width="9" style="4" customWidth="1"/>
    <col min="2591" max="2805" width="9" style="4"/>
    <col min="2806" max="2806" width="7.85546875" style="4" customWidth="1"/>
    <col min="2807" max="2807" width="21.42578125" style="4" customWidth="1"/>
    <col min="2808" max="2808" width="15.85546875" style="4" customWidth="1"/>
    <col min="2809" max="2809" width="14.7109375" style="4" customWidth="1"/>
    <col min="2810" max="2810" width="12.28515625" style="4" customWidth="1"/>
    <col min="2811" max="2811" width="10.85546875" style="4" customWidth="1"/>
    <col min="2812" max="2821" width="0" style="4" hidden="1" customWidth="1"/>
    <col min="2822" max="2843" width="9" style="4" customWidth="1"/>
    <col min="2844" max="2845" width="10" style="4" customWidth="1"/>
    <col min="2846" max="2846" width="9" style="4" customWidth="1"/>
    <col min="2847" max="3061" width="9" style="4"/>
    <col min="3062" max="3062" width="7.85546875" style="4" customWidth="1"/>
    <col min="3063" max="3063" width="21.42578125" style="4" customWidth="1"/>
    <col min="3064" max="3064" width="15.85546875" style="4" customWidth="1"/>
    <col min="3065" max="3065" width="14.7109375" style="4" customWidth="1"/>
    <col min="3066" max="3066" width="12.28515625" style="4" customWidth="1"/>
    <col min="3067" max="3067" width="10.85546875" style="4" customWidth="1"/>
    <col min="3068" max="3077" width="0" style="4" hidden="1" customWidth="1"/>
    <col min="3078" max="3099" width="9" style="4" customWidth="1"/>
    <col min="3100" max="3101" width="10" style="4" customWidth="1"/>
    <col min="3102" max="3102" width="9" style="4" customWidth="1"/>
    <col min="3103" max="3317" width="9" style="4"/>
    <col min="3318" max="3318" width="7.85546875" style="4" customWidth="1"/>
    <col min="3319" max="3319" width="21.42578125" style="4" customWidth="1"/>
    <col min="3320" max="3320" width="15.85546875" style="4" customWidth="1"/>
    <col min="3321" max="3321" width="14.7109375" style="4" customWidth="1"/>
    <col min="3322" max="3322" width="12.28515625" style="4" customWidth="1"/>
    <col min="3323" max="3323" width="10.85546875" style="4" customWidth="1"/>
    <col min="3324" max="3333" width="0" style="4" hidden="1" customWidth="1"/>
    <col min="3334" max="3355" width="9" style="4" customWidth="1"/>
    <col min="3356" max="3357" width="10" style="4" customWidth="1"/>
    <col min="3358" max="3358" width="9" style="4" customWidth="1"/>
    <col min="3359" max="3573" width="9" style="4"/>
    <col min="3574" max="3574" width="7.85546875" style="4" customWidth="1"/>
    <col min="3575" max="3575" width="21.42578125" style="4" customWidth="1"/>
    <col min="3576" max="3576" width="15.85546875" style="4" customWidth="1"/>
    <col min="3577" max="3577" width="14.7109375" style="4" customWidth="1"/>
    <col min="3578" max="3578" width="12.28515625" style="4" customWidth="1"/>
    <col min="3579" max="3579" width="10.85546875" style="4" customWidth="1"/>
    <col min="3580" max="3589" width="0" style="4" hidden="1" customWidth="1"/>
    <col min="3590" max="3611" width="9" style="4" customWidth="1"/>
    <col min="3612" max="3613" width="10" style="4" customWidth="1"/>
    <col min="3614" max="3614" width="9" style="4" customWidth="1"/>
    <col min="3615" max="3829" width="9" style="4"/>
    <col min="3830" max="3830" width="7.85546875" style="4" customWidth="1"/>
    <col min="3831" max="3831" width="21.42578125" style="4" customWidth="1"/>
    <col min="3832" max="3832" width="15.85546875" style="4" customWidth="1"/>
    <col min="3833" max="3833" width="14.7109375" style="4" customWidth="1"/>
    <col min="3834" max="3834" width="12.28515625" style="4" customWidth="1"/>
    <col min="3835" max="3835" width="10.85546875" style="4" customWidth="1"/>
    <col min="3836" max="3845" width="0" style="4" hidden="1" customWidth="1"/>
    <col min="3846" max="3867" width="9" style="4" customWidth="1"/>
    <col min="3868" max="3869" width="10" style="4" customWidth="1"/>
    <col min="3870" max="3870" width="9" style="4" customWidth="1"/>
    <col min="3871" max="4085" width="9" style="4"/>
    <col min="4086" max="4086" width="7.85546875" style="4" customWidth="1"/>
    <col min="4087" max="4087" width="21.42578125" style="4" customWidth="1"/>
    <col min="4088" max="4088" width="15.85546875" style="4" customWidth="1"/>
    <col min="4089" max="4089" width="14.7109375" style="4" customWidth="1"/>
    <col min="4090" max="4090" width="12.28515625" style="4" customWidth="1"/>
    <col min="4091" max="4091" width="10.85546875" style="4" customWidth="1"/>
    <col min="4092" max="4101" width="0" style="4" hidden="1" customWidth="1"/>
    <col min="4102" max="4123" width="9" style="4" customWidth="1"/>
    <col min="4124" max="4125" width="10" style="4" customWidth="1"/>
    <col min="4126" max="4126" width="9" style="4" customWidth="1"/>
    <col min="4127" max="4341" width="9" style="4"/>
    <col min="4342" max="4342" width="7.85546875" style="4" customWidth="1"/>
    <col min="4343" max="4343" width="21.42578125" style="4" customWidth="1"/>
    <col min="4344" max="4344" width="15.85546875" style="4" customWidth="1"/>
    <col min="4345" max="4345" width="14.7109375" style="4" customWidth="1"/>
    <col min="4346" max="4346" width="12.28515625" style="4" customWidth="1"/>
    <col min="4347" max="4347" width="10.85546875" style="4" customWidth="1"/>
    <col min="4348" max="4357" width="0" style="4" hidden="1" customWidth="1"/>
    <col min="4358" max="4379" width="9" style="4" customWidth="1"/>
    <col min="4380" max="4381" width="10" style="4" customWidth="1"/>
    <col min="4382" max="4382" width="9" style="4" customWidth="1"/>
    <col min="4383" max="4597" width="9" style="4"/>
    <col min="4598" max="4598" width="7.85546875" style="4" customWidth="1"/>
    <col min="4599" max="4599" width="21.42578125" style="4" customWidth="1"/>
    <col min="4600" max="4600" width="15.85546875" style="4" customWidth="1"/>
    <col min="4601" max="4601" width="14.7109375" style="4" customWidth="1"/>
    <col min="4602" max="4602" width="12.28515625" style="4" customWidth="1"/>
    <col min="4603" max="4603" width="10.85546875" style="4" customWidth="1"/>
    <col min="4604" max="4613" width="0" style="4" hidden="1" customWidth="1"/>
    <col min="4614" max="4635" width="9" style="4" customWidth="1"/>
    <col min="4636" max="4637" width="10" style="4" customWidth="1"/>
    <col min="4638" max="4638" width="9" style="4" customWidth="1"/>
    <col min="4639" max="4853" width="9" style="4"/>
    <col min="4854" max="4854" width="7.85546875" style="4" customWidth="1"/>
    <col min="4855" max="4855" width="21.42578125" style="4" customWidth="1"/>
    <col min="4856" max="4856" width="15.85546875" style="4" customWidth="1"/>
    <col min="4857" max="4857" width="14.7109375" style="4" customWidth="1"/>
    <col min="4858" max="4858" width="12.28515625" style="4" customWidth="1"/>
    <col min="4859" max="4859" width="10.85546875" style="4" customWidth="1"/>
    <col min="4860" max="4869" width="0" style="4" hidden="1" customWidth="1"/>
    <col min="4870" max="4891" width="9" style="4" customWidth="1"/>
    <col min="4892" max="4893" width="10" style="4" customWidth="1"/>
    <col min="4894" max="4894" width="9" style="4" customWidth="1"/>
    <col min="4895" max="5109" width="9" style="4"/>
    <col min="5110" max="5110" width="7.85546875" style="4" customWidth="1"/>
    <col min="5111" max="5111" width="21.42578125" style="4" customWidth="1"/>
    <col min="5112" max="5112" width="15.85546875" style="4" customWidth="1"/>
    <col min="5113" max="5113" width="14.7109375" style="4" customWidth="1"/>
    <col min="5114" max="5114" width="12.28515625" style="4" customWidth="1"/>
    <col min="5115" max="5115" width="10.85546875" style="4" customWidth="1"/>
    <col min="5116" max="5125" width="0" style="4" hidden="1" customWidth="1"/>
    <col min="5126" max="5147" width="9" style="4" customWidth="1"/>
    <col min="5148" max="5149" width="10" style="4" customWidth="1"/>
    <col min="5150" max="5150" width="9" style="4" customWidth="1"/>
    <col min="5151" max="5365" width="9" style="4"/>
    <col min="5366" max="5366" width="7.85546875" style="4" customWidth="1"/>
    <col min="5367" max="5367" width="21.42578125" style="4" customWidth="1"/>
    <col min="5368" max="5368" width="15.85546875" style="4" customWidth="1"/>
    <col min="5369" max="5369" width="14.7109375" style="4" customWidth="1"/>
    <col min="5370" max="5370" width="12.28515625" style="4" customWidth="1"/>
    <col min="5371" max="5371" width="10.85546875" style="4" customWidth="1"/>
    <col min="5372" max="5381" width="0" style="4" hidden="1" customWidth="1"/>
    <col min="5382" max="5403" width="9" style="4" customWidth="1"/>
    <col min="5404" max="5405" width="10" style="4" customWidth="1"/>
    <col min="5406" max="5406" width="9" style="4" customWidth="1"/>
    <col min="5407" max="5621" width="9" style="4"/>
    <col min="5622" max="5622" width="7.85546875" style="4" customWidth="1"/>
    <col min="5623" max="5623" width="21.42578125" style="4" customWidth="1"/>
    <col min="5624" max="5624" width="15.85546875" style="4" customWidth="1"/>
    <col min="5625" max="5625" width="14.7109375" style="4" customWidth="1"/>
    <col min="5626" max="5626" width="12.28515625" style="4" customWidth="1"/>
    <col min="5627" max="5627" width="10.85546875" style="4" customWidth="1"/>
    <col min="5628" max="5637" width="0" style="4" hidden="1" customWidth="1"/>
    <col min="5638" max="5659" width="9" style="4" customWidth="1"/>
    <col min="5660" max="5661" width="10" style="4" customWidth="1"/>
    <col min="5662" max="5662" width="9" style="4" customWidth="1"/>
    <col min="5663" max="5877" width="9" style="4"/>
    <col min="5878" max="5878" width="7.85546875" style="4" customWidth="1"/>
    <col min="5879" max="5879" width="21.42578125" style="4" customWidth="1"/>
    <col min="5880" max="5880" width="15.85546875" style="4" customWidth="1"/>
    <col min="5881" max="5881" width="14.7109375" style="4" customWidth="1"/>
    <col min="5882" max="5882" width="12.28515625" style="4" customWidth="1"/>
    <col min="5883" max="5883" width="10.85546875" style="4" customWidth="1"/>
    <col min="5884" max="5893" width="0" style="4" hidden="1" customWidth="1"/>
    <col min="5894" max="5915" width="9" style="4" customWidth="1"/>
    <col min="5916" max="5917" width="10" style="4" customWidth="1"/>
    <col min="5918" max="5918" width="9" style="4" customWidth="1"/>
    <col min="5919" max="6133" width="9" style="4"/>
    <col min="6134" max="6134" width="7.85546875" style="4" customWidth="1"/>
    <col min="6135" max="6135" width="21.42578125" style="4" customWidth="1"/>
    <col min="6136" max="6136" width="15.85546875" style="4" customWidth="1"/>
    <col min="6137" max="6137" width="14.7109375" style="4" customWidth="1"/>
    <col min="6138" max="6138" width="12.28515625" style="4" customWidth="1"/>
    <col min="6139" max="6139" width="10.85546875" style="4" customWidth="1"/>
    <col min="6140" max="6149" width="0" style="4" hidden="1" customWidth="1"/>
    <col min="6150" max="6171" width="9" style="4" customWidth="1"/>
    <col min="6172" max="6173" width="10" style="4" customWidth="1"/>
    <col min="6174" max="6174" width="9" style="4" customWidth="1"/>
    <col min="6175" max="6389" width="9" style="4"/>
    <col min="6390" max="6390" width="7.85546875" style="4" customWidth="1"/>
    <col min="6391" max="6391" width="21.42578125" style="4" customWidth="1"/>
    <col min="6392" max="6392" width="15.85546875" style="4" customWidth="1"/>
    <col min="6393" max="6393" width="14.7109375" style="4" customWidth="1"/>
    <col min="6394" max="6394" width="12.28515625" style="4" customWidth="1"/>
    <col min="6395" max="6395" width="10.85546875" style="4" customWidth="1"/>
    <col min="6396" max="6405" width="0" style="4" hidden="1" customWidth="1"/>
    <col min="6406" max="6427" width="9" style="4" customWidth="1"/>
    <col min="6428" max="6429" width="10" style="4" customWidth="1"/>
    <col min="6430" max="6430" width="9" style="4" customWidth="1"/>
    <col min="6431" max="6645" width="9" style="4"/>
    <col min="6646" max="6646" width="7.85546875" style="4" customWidth="1"/>
    <col min="6647" max="6647" width="21.42578125" style="4" customWidth="1"/>
    <col min="6648" max="6648" width="15.85546875" style="4" customWidth="1"/>
    <col min="6649" max="6649" width="14.7109375" style="4" customWidth="1"/>
    <col min="6650" max="6650" width="12.28515625" style="4" customWidth="1"/>
    <col min="6651" max="6651" width="10.85546875" style="4" customWidth="1"/>
    <col min="6652" max="6661" width="0" style="4" hidden="1" customWidth="1"/>
    <col min="6662" max="6683" width="9" style="4" customWidth="1"/>
    <col min="6684" max="6685" width="10" style="4" customWidth="1"/>
    <col min="6686" max="6686" width="9" style="4" customWidth="1"/>
    <col min="6687" max="6901" width="9" style="4"/>
    <col min="6902" max="6902" width="7.85546875" style="4" customWidth="1"/>
    <col min="6903" max="6903" width="21.42578125" style="4" customWidth="1"/>
    <col min="6904" max="6904" width="15.85546875" style="4" customWidth="1"/>
    <col min="6905" max="6905" width="14.7109375" style="4" customWidth="1"/>
    <col min="6906" max="6906" width="12.28515625" style="4" customWidth="1"/>
    <col min="6907" max="6907" width="10.85546875" style="4" customWidth="1"/>
    <col min="6908" max="6917" width="0" style="4" hidden="1" customWidth="1"/>
    <col min="6918" max="6939" width="9" style="4" customWidth="1"/>
    <col min="6940" max="6941" width="10" style="4" customWidth="1"/>
    <col min="6942" max="6942" width="9" style="4" customWidth="1"/>
    <col min="6943" max="7157" width="9" style="4"/>
    <col min="7158" max="7158" width="7.85546875" style="4" customWidth="1"/>
    <col min="7159" max="7159" width="21.42578125" style="4" customWidth="1"/>
    <col min="7160" max="7160" width="15.85546875" style="4" customWidth="1"/>
    <col min="7161" max="7161" width="14.7109375" style="4" customWidth="1"/>
    <col min="7162" max="7162" width="12.28515625" style="4" customWidth="1"/>
    <col min="7163" max="7163" width="10.85546875" style="4" customWidth="1"/>
    <col min="7164" max="7173" width="0" style="4" hidden="1" customWidth="1"/>
    <col min="7174" max="7195" width="9" style="4" customWidth="1"/>
    <col min="7196" max="7197" width="10" style="4" customWidth="1"/>
    <col min="7198" max="7198" width="9" style="4" customWidth="1"/>
    <col min="7199" max="7413" width="9" style="4"/>
    <col min="7414" max="7414" width="7.85546875" style="4" customWidth="1"/>
    <col min="7415" max="7415" width="21.42578125" style="4" customWidth="1"/>
    <col min="7416" max="7416" width="15.85546875" style="4" customWidth="1"/>
    <col min="7417" max="7417" width="14.7109375" style="4" customWidth="1"/>
    <col min="7418" max="7418" width="12.28515625" style="4" customWidth="1"/>
    <col min="7419" max="7419" width="10.85546875" style="4" customWidth="1"/>
    <col min="7420" max="7429" width="0" style="4" hidden="1" customWidth="1"/>
    <col min="7430" max="7451" width="9" style="4" customWidth="1"/>
    <col min="7452" max="7453" width="10" style="4" customWidth="1"/>
    <col min="7454" max="7454" width="9" style="4" customWidth="1"/>
    <col min="7455" max="7669" width="9" style="4"/>
    <col min="7670" max="7670" width="7.85546875" style="4" customWidth="1"/>
    <col min="7671" max="7671" width="21.42578125" style="4" customWidth="1"/>
    <col min="7672" max="7672" width="15.85546875" style="4" customWidth="1"/>
    <col min="7673" max="7673" width="14.7109375" style="4" customWidth="1"/>
    <col min="7674" max="7674" width="12.28515625" style="4" customWidth="1"/>
    <col min="7675" max="7675" width="10.85546875" style="4" customWidth="1"/>
    <col min="7676" max="7685" width="0" style="4" hidden="1" customWidth="1"/>
    <col min="7686" max="7707" width="9" style="4" customWidth="1"/>
    <col min="7708" max="7709" width="10" style="4" customWidth="1"/>
    <col min="7710" max="7710" width="9" style="4" customWidth="1"/>
    <col min="7711" max="7925" width="9" style="4"/>
    <col min="7926" max="7926" width="7.85546875" style="4" customWidth="1"/>
    <col min="7927" max="7927" width="21.42578125" style="4" customWidth="1"/>
    <col min="7928" max="7928" width="15.85546875" style="4" customWidth="1"/>
    <col min="7929" max="7929" width="14.7109375" style="4" customWidth="1"/>
    <col min="7930" max="7930" width="12.28515625" style="4" customWidth="1"/>
    <col min="7931" max="7931" width="10.85546875" style="4" customWidth="1"/>
    <col min="7932" max="7941" width="0" style="4" hidden="1" customWidth="1"/>
    <col min="7942" max="7963" width="9" style="4" customWidth="1"/>
    <col min="7964" max="7965" width="10" style="4" customWidth="1"/>
    <col min="7966" max="7966" width="9" style="4" customWidth="1"/>
    <col min="7967" max="8181" width="9" style="4"/>
    <col min="8182" max="8182" width="7.85546875" style="4" customWidth="1"/>
    <col min="8183" max="8183" width="21.42578125" style="4" customWidth="1"/>
    <col min="8184" max="8184" width="15.85546875" style="4" customWidth="1"/>
    <col min="8185" max="8185" width="14.7109375" style="4" customWidth="1"/>
    <col min="8186" max="8186" width="12.28515625" style="4" customWidth="1"/>
    <col min="8187" max="8187" width="10.85546875" style="4" customWidth="1"/>
    <col min="8188" max="8197" width="0" style="4" hidden="1" customWidth="1"/>
    <col min="8198" max="8219" width="9" style="4" customWidth="1"/>
    <col min="8220" max="8221" width="10" style="4" customWidth="1"/>
    <col min="8222" max="8222" width="9" style="4" customWidth="1"/>
    <col min="8223" max="8437" width="9" style="4"/>
    <col min="8438" max="8438" width="7.85546875" style="4" customWidth="1"/>
    <col min="8439" max="8439" width="21.42578125" style="4" customWidth="1"/>
    <col min="8440" max="8440" width="15.85546875" style="4" customWidth="1"/>
    <col min="8441" max="8441" width="14.7109375" style="4" customWidth="1"/>
    <col min="8442" max="8442" width="12.28515625" style="4" customWidth="1"/>
    <col min="8443" max="8443" width="10.85546875" style="4" customWidth="1"/>
    <col min="8444" max="8453" width="0" style="4" hidden="1" customWidth="1"/>
    <col min="8454" max="8475" width="9" style="4" customWidth="1"/>
    <col min="8476" max="8477" width="10" style="4" customWidth="1"/>
    <col min="8478" max="8478" width="9" style="4" customWidth="1"/>
    <col min="8479" max="8693" width="9" style="4"/>
    <col min="8694" max="8694" width="7.85546875" style="4" customWidth="1"/>
    <col min="8695" max="8695" width="21.42578125" style="4" customWidth="1"/>
    <col min="8696" max="8696" width="15.85546875" style="4" customWidth="1"/>
    <col min="8697" max="8697" width="14.7109375" style="4" customWidth="1"/>
    <col min="8698" max="8698" width="12.28515625" style="4" customWidth="1"/>
    <col min="8699" max="8699" width="10.85546875" style="4" customWidth="1"/>
    <col min="8700" max="8709" width="0" style="4" hidden="1" customWidth="1"/>
    <col min="8710" max="8731" width="9" style="4" customWidth="1"/>
    <col min="8732" max="8733" width="10" style="4" customWidth="1"/>
    <col min="8734" max="8734" width="9" style="4" customWidth="1"/>
    <col min="8735" max="8949" width="9" style="4"/>
    <col min="8950" max="8950" width="7.85546875" style="4" customWidth="1"/>
    <col min="8951" max="8951" width="21.42578125" style="4" customWidth="1"/>
    <col min="8952" max="8952" width="15.85546875" style="4" customWidth="1"/>
    <col min="8953" max="8953" width="14.7109375" style="4" customWidth="1"/>
    <col min="8954" max="8954" width="12.28515625" style="4" customWidth="1"/>
    <col min="8955" max="8955" width="10.85546875" style="4" customWidth="1"/>
    <col min="8956" max="8965" width="0" style="4" hidden="1" customWidth="1"/>
    <col min="8966" max="8987" width="9" style="4" customWidth="1"/>
    <col min="8988" max="8989" width="10" style="4" customWidth="1"/>
    <col min="8990" max="8990" width="9" style="4" customWidth="1"/>
    <col min="8991" max="9205" width="9" style="4"/>
    <col min="9206" max="9206" width="7.85546875" style="4" customWidth="1"/>
    <col min="9207" max="9207" width="21.42578125" style="4" customWidth="1"/>
    <col min="9208" max="9208" width="15.85546875" style="4" customWidth="1"/>
    <col min="9209" max="9209" width="14.7109375" style="4" customWidth="1"/>
    <col min="9210" max="9210" width="12.28515625" style="4" customWidth="1"/>
    <col min="9211" max="9211" width="10.85546875" style="4" customWidth="1"/>
    <col min="9212" max="9221" width="0" style="4" hidden="1" customWidth="1"/>
    <col min="9222" max="9243" width="9" style="4" customWidth="1"/>
    <col min="9244" max="9245" width="10" style="4" customWidth="1"/>
    <col min="9246" max="9246" width="9" style="4" customWidth="1"/>
    <col min="9247" max="9461" width="9" style="4"/>
    <col min="9462" max="9462" width="7.85546875" style="4" customWidth="1"/>
    <col min="9463" max="9463" width="21.42578125" style="4" customWidth="1"/>
    <col min="9464" max="9464" width="15.85546875" style="4" customWidth="1"/>
    <col min="9465" max="9465" width="14.7109375" style="4" customWidth="1"/>
    <col min="9466" max="9466" width="12.28515625" style="4" customWidth="1"/>
    <col min="9467" max="9467" width="10.85546875" style="4" customWidth="1"/>
    <col min="9468" max="9477" width="0" style="4" hidden="1" customWidth="1"/>
    <col min="9478" max="9499" width="9" style="4" customWidth="1"/>
    <col min="9500" max="9501" width="10" style="4" customWidth="1"/>
    <col min="9502" max="9502" width="9" style="4" customWidth="1"/>
    <col min="9503" max="9717" width="9" style="4"/>
    <col min="9718" max="9718" width="7.85546875" style="4" customWidth="1"/>
    <col min="9719" max="9719" width="21.42578125" style="4" customWidth="1"/>
    <col min="9720" max="9720" width="15.85546875" style="4" customWidth="1"/>
    <col min="9721" max="9721" width="14.7109375" style="4" customWidth="1"/>
    <col min="9722" max="9722" width="12.28515625" style="4" customWidth="1"/>
    <col min="9723" max="9723" width="10.85546875" style="4" customWidth="1"/>
    <col min="9724" max="9733" width="0" style="4" hidden="1" customWidth="1"/>
    <col min="9734" max="9755" width="9" style="4" customWidth="1"/>
    <col min="9756" max="9757" width="10" style="4" customWidth="1"/>
    <col min="9758" max="9758" width="9" style="4" customWidth="1"/>
    <col min="9759" max="9973" width="9" style="4"/>
    <col min="9974" max="9974" width="7.85546875" style="4" customWidth="1"/>
    <col min="9975" max="9975" width="21.42578125" style="4" customWidth="1"/>
    <col min="9976" max="9976" width="15.85546875" style="4" customWidth="1"/>
    <col min="9977" max="9977" width="14.7109375" style="4" customWidth="1"/>
    <col min="9978" max="9978" width="12.28515625" style="4" customWidth="1"/>
    <col min="9979" max="9979" width="10.85546875" style="4" customWidth="1"/>
    <col min="9980" max="9989" width="0" style="4" hidden="1" customWidth="1"/>
    <col min="9990" max="10011" width="9" style="4" customWidth="1"/>
    <col min="10012" max="10013" width="10" style="4" customWidth="1"/>
    <col min="10014" max="10014" width="9" style="4" customWidth="1"/>
    <col min="10015" max="10229" width="9" style="4"/>
    <col min="10230" max="10230" width="7.85546875" style="4" customWidth="1"/>
    <col min="10231" max="10231" width="21.42578125" style="4" customWidth="1"/>
    <col min="10232" max="10232" width="15.85546875" style="4" customWidth="1"/>
    <col min="10233" max="10233" width="14.7109375" style="4" customWidth="1"/>
    <col min="10234" max="10234" width="12.28515625" style="4" customWidth="1"/>
    <col min="10235" max="10235" width="10.85546875" style="4" customWidth="1"/>
    <col min="10236" max="10245" width="0" style="4" hidden="1" customWidth="1"/>
    <col min="10246" max="10267" width="9" style="4" customWidth="1"/>
    <col min="10268" max="10269" width="10" style="4" customWidth="1"/>
    <col min="10270" max="10270" width="9" style="4" customWidth="1"/>
    <col min="10271" max="10485" width="9" style="4"/>
    <col min="10486" max="10486" width="7.85546875" style="4" customWidth="1"/>
    <col min="10487" max="10487" width="21.42578125" style="4" customWidth="1"/>
    <col min="10488" max="10488" width="15.85546875" style="4" customWidth="1"/>
    <col min="10489" max="10489" width="14.7109375" style="4" customWidth="1"/>
    <col min="10490" max="10490" width="12.28515625" style="4" customWidth="1"/>
    <col min="10491" max="10491" width="10.85546875" style="4" customWidth="1"/>
    <col min="10492" max="10501" width="0" style="4" hidden="1" customWidth="1"/>
    <col min="10502" max="10523" width="9" style="4" customWidth="1"/>
    <col min="10524" max="10525" width="10" style="4" customWidth="1"/>
    <col min="10526" max="10526" width="9" style="4" customWidth="1"/>
    <col min="10527" max="10741" width="9" style="4"/>
    <col min="10742" max="10742" width="7.85546875" style="4" customWidth="1"/>
    <col min="10743" max="10743" width="21.42578125" style="4" customWidth="1"/>
    <col min="10744" max="10744" width="15.85546875" style="4" customWidth="1"/>
    <col min="10745" max="10745" width="14.7109375" style="4" customWidth="1"/>
    <col min="10746" max="10746" width="12.28515625" style="4" customWidth="1"/>
    <col min="10747" max="10747" width="10.85546875" style="4" customWidth="1"/>
    <col min="10748" max="10757" width="0" style="4" hidden="1" customWidth="1"/>
    <col min="10758" max="10779" width="9" style="4" customWidth="1"/>
    <col min="10780" max="10781" width="10" style="4" customWidth="1"/>
    <col min="10782" max="10782" width="9" style="4" customWidth="1"/>
    <col min="10783" max="10997" width="9" style="4"/>
    <col min="10998" max="10998" width="7.85546875" style="4" customWidth="1"/>
    <col min="10999" max="10999" width="21.42578125" style="4" customWidth="1"/>
    <col min="11000" max="11000" width="15.85546875" style="4" customWidth="1"/>
    <col min="11001" max="11001" width="14.7109375" style="4" customWidth="1"/>
    <col min="11002" max="11002" width="12.28515625" style="4" customWidth="1"/>
    <col min="11003" max="11003" width="10.85546875" style="4" customWidth="1"/>
    <col min="11004" max="11013" width="0" style="4" hidden="1" customWidth="1"/>
    <col min="11014" max="11035" width="9" style="4" customWidth="1"/>
    <col min="11036" max="11037" width="10" style="4" customWidth="1"/>
    <col min="11038" max="11038" width="9" style="4" customWidth="1"/>
    <col min="11039" max="11253" width="9" style="4"/>
    <col min="11254" max="11254" width="7.85546875" style="4" customWidth="1"/>
    <col min="11255" max="11255" width="21.42578125" style="4" customWidth="1"/>
    <col min="11256" max="11256" width="15.85546875" style="4" customWidth="1"/>
    <col min="11257" max="11257" width="14.7109375" style="4" customWidth="1"/>
    <col min="11258" max="11258" width="12.28515625" style="4" customWidth="1"/>
    <col min="11259" max="11259" width="10.85546875" style="4" customWidth="1"/>
    <col min="11260" max="11269" width="0" style="4" hidden="1" customWidth="1"/>
    <col min="11270" max="11291" width="9" style="4" customWidth="1"/>
    <col min="11292" max="11293" width="10" style="4" customWidth="1"/>
    <col min="11294" max="11294" width="9" style="4" customWidth="1"/>
    <col min="11295" max="11509" width="9" style="4"/>
    <col min="11510" max="11510" width="7.85546875" style="4" customWidth="1"/>
    <col min="11511" max="11511" width="21.42578125" style="4" customWidth="1"/>
    <col min="11512" max="11512" width="15.85546875" style="4" customWidth="1"/>
    <col min="11513" max="11513" width="14.7109375" style="4" customWidth="1"/>
    <col min="11514" max="11514" width="12.28515625" style="4" customWidth="1"/>
    <col min="11515" max="11515" width="10.85546875" style="4" customWidth="1"/>
    <col min="11516" max="11525" width="0" style="4" hidden="1" customWidth="1"/>
    <col min="11526" max="11547" width="9" style="4" customWidth="1"/>
    <col min="11548" max="11549" width="10" style="4" customWidth="1"/>
    <col min="11550" max="11550" width="9" style="4" customWidth="1"/>
    <col min="11551" max="11765" width="9" style="4"/>
    <col min="11766" max="11766" width="7.85546875" style="4" customWidth="1"/>
    <col min="11767" max="11767" width="21.42578125" style="4" customWidth="1"/>
    <col min="11768" max="11768" width="15.85546875" style="4" customWidth="1"/>
    <col min="11769" max="11769" width="14.7109375" style="4" customWidth="1"/>
    <col min="11770" max="11770" width="12.28515625" style="4" customWidth="1"/>
    <col min="11771" max="11771" width="10.85546875" style="4" customWidth="1"/>
    <col min="11772" max="11781" width="0" style="4" hidden="1" customWidth="1"/>
    <col min="11782" max="11803" width="9" style="4" customWidth="1"/>
    <col min="11804" max="11805" width="10" style="4" customWidth="1"/>
    <col min="11806" max="11806" width="9" style="4" customWidth="1"/>
    <col min="11807" max="12021" width="9" style="4"/>
    <col min="12022" max="12022" width="7.85546875" style="4" customWidth="1"/>
    <col min="12023" max="12023" width="21.42578125" style="4" customWidth="1"/>
    <col min="12024" max="12024" width="15.85546875" style="4" customWidth="1"/>
    <col min="12025" max="12025" width="14.7109375" style="4" customWidth="1"/>
    <col min="12026" max="12026" width="12.28515625" style="4" customWidth="1"/>
    <col min="12027" max="12027" width="10.85546875" style="4" customWidth="1"/>
    <col min="12028" max="12037" width="0" style="4" hidden="1" customWidth="1"/>
    <col min="12038" max="12059" width="9" style="4" customWidth="1"/>
    <col min="12060" max="12061" width="10" style="4" customWidth="1"/>
    <col min="12062" max="12062" width="9" style="4" customWidth="1"/>
    <col min="12063" max="12277" width="9" style="4"/>
    <col min="12278" max="12278" width="7.85546875" style="4" customWidth="1"/>
    <col min="12279" max="12279" width="21.42578125" style="4" customWidth="1"/>
    <col min="12280" max="12280" width="15.85546875" style="4" customWidth="1"/>
    <col min="12281" max="12281" width="14.7109375" style="4" customWidth="1"/>
    <col min="12282" max="12282" width="12.28515625" style="4" customWidth="1"/>
    <col min="12283" max="12283" width="10.85546875" style="4" customWidth="1"/>
    <col min="12284" max="12293" width="0" style="4" hidden="1" customWidth="1"/>
    <col min="12294" max="12315" width="9" style="4" customWidth="1"/>
    <col min="12316" max="12317" width="10" style="4" customWidth="1"/>
    <col min="12318" max="12318" width="9" style="4" customWidth="1"/>
    <col min="12319" max="12533" width="9" style="4"/>
    <col min="12534" max="12534" width="7.85546875" style="4" customWidth="1"/>
    <col min="12535" max="12535" width="21.42578125" style="4" customWidth="1"/>
    <col min="12536" max="12536" width="15.85546875" style="4" customWidth="1"/>
    <col min="12537" max="12537" width="14.7109375" style="4" customWidth="1"/>
    <col min="12538" max="12538" width="12.28515625" style="4" customWidth="1"/>
    <col min="12539" max="12539" width="10.85546875" style="4" customWidth="1"/>
    <col min="12540" max="12549" width="0" style="4" hidden="1" customWidth="1"/>
    <col min="12550" max="12571" width="9" style="4" customWidth="1"/>
    <col min="12572" max="12573" width="10" style="4" customWidth="1"/>
    <col min="12574" max="12574" width="9" style="4" customWidth="1"/>
    <col min="12575" max="12789" width="9" style="4"/>
    <col min="12790" max="12790" width="7.85546875" style="4" customWidth="1"/>
    <col min="12791" max="12791" width="21.42578125" style="4" customWidth="1"/>
    <col min="12792" max="12792" width="15.85546875" style="4" customWidth="1"/>
    <col min="12793" max="12793" width="14.7109375" style="4" customWidth="1"/>
    <col min="12794" max="12794" width="12.28515625" style="4" customWidth="1"/>
    <col min="12795" max="12795" width="10.85546875" style="4" customWidth="1"/>
    <col min="12796" max="12805" width="0" style="4" hidden="1" customWidth="1"/>
    <col min="12806" max="12827" width="9" style="4" customWidth="1"/>
    <col min="12828" max="12829" width="10" style="4" customWidth="1"/>
    <col min="12830" max="12830" width="9" style="4" customWidth="1"/>
    <col min="12831" max="13045" width="9" style="4"/>
    <col min="13046" max="13046" width="7.85546875" style="4" customWidth="1"/>
    <col min="13047" max="13047" width="21.42578125" style="4" customWidth="1"/>
    <col min="13048" max="13048" width="15.85546875" style="4" customWidth="1"/>
    <col min="13049" max="13049" width="14.7109375" style="4" customWidth="1"/>
    <col min="13050" max="13050" width="12.28515625" style="4" customWidth="1"/>
    <col min="13051" max="13051" width="10.85546875" style="4" customWidth="1"/>
    <col min="13052" max="13061" width="0" style="4" hidden="1" customWidth="1"/>
    <col min="13062" max="13083" width="9" style="4" customWidth="1"/>
    <col min="13084" max="13085" width="10" style="4" customWidth="1"/>
    <col min="13086" max="13086" width="9" style="4" customWidth="1"/>
    <col min="13087" max="13301" width="9" style="4"/>
    <col min="13302" max="13302" width="7.85546875" style="4" customWidth="1"/>
    <col min="13303" max="13303" width="21.42578125" style="4" customWidth="1"/>
    <col min="13304" max="13304" width="15.85546875" style="4" customWidth="1"/>
    <col min="13305" max="13305" width="14.7109375" style="4" customWidth="1"/>
    <col min="13306" max="13306" width="12.28515625" style="4" customWidth="1"/>
    <col min="13307" max="13307" width="10.85546875" style="4" customWidth="1"/>
    <col min="13308" max="13317" width="0" style="4" hidden="1" customWidth="1"/>
    <col min="13318" max="13339" width="9" style="4" customWidth="1"/>
    <col min="13340" max="13341" width="10" style="4" customWidth="1"/>
    <col min="13342" max="13342" width="9" style="4" customWidth="1"/>
    <col min="13343" max="13557" width="9" style="4"/>
    <col min="13558" max="13558" width="7.85546875" style="4" customWidth="1"/>
    <col min="13559" max="13559" width="21.42578125" style="4" customWidth="1"/>
    <col min="13560" max="13560" width="15.85546875" style="4" customWidth="1"/>
    <col min="13561" max="13561" width="14.7109375" style="4" customWidth="1"/>
    <col min="13562" max="13562" width="12.28515625" style="4" customWidth="1"/>
    <col min="13563" max="13563" width="10.85546875" style="4" customWidth="1"/>
    <col min="13564" max="13573" width="0" style="4" hidden="1" customWidth="1"/>
    <col min="13574" max="13595" width="9" style="4" customWidth="1"/>
    <col min="13596" max="13597" width="10" style="4" customWidth="1"/>
    <col min="13598" max="13598" width="9" style="4" customWidth="1"/>
    <col min="13599" max="13813" width="9" style="4"/>
    <col min="13814" max="13814" width="7.85546875" style="4" customWidth="1"/>
    <col min="13815" max="13815" width="21.42578125" style="4" customWidth="1"/>
    <col min="13816" max="13816" width="15.85546875" style="4" customWidth="1"/>
    <col min="13817" max="13817" width="14.7109375" style="4" customWidth="1"/>
    <col min="13818" max="13818" width="12.28515625" style="4" customWidth="1"/>
    <col min="13819" max="13819" width="10.85546875" style="4" customWidth="1"/>
    <col min="13820" max="13829" width="0" style="4" hidden="1" customWidth="1"/>
    <col min="13830" max="13851" width="9" style="4" customWidth="1"/>
    <col min="13852" max="13853" width="10" style="4" customWidth="1"/>
    <col min="13854" max="13854" width="9" style="4" customWidth="1"/>
    <col min="13855" max="14069" width="9" style="4"/>
    <col min="14070" max="14070" width="7.85546875" style="4" customWidth="1"/>
    <col min="14071" max="14071" width="21.42578125" style="4" customWidth="1"/>
    <col min="14072" max="14072" width="15.85546875" style="4" customWidth="1"/>
    <col min="14073" max="14073" width="14.7109375" style="4" customWidth="1"/>
    <col min="14074" max="14074" width="12.28515625" style="4" customWidth="1"/>
    <col min="14075" max="14075" width="10.85546875" style="4" customWidth="1"/>
    <col min="14076" max="14085" width="0" style="4" hidden="1" customWidth="1"/>
    <col min="14086" max="14107" width="9" style="4" customWidth="1"/>
    <col min="14108" max="14109" width="10" style="4" customWidth="1"/>
    <col min="14110" max="14110" width="9" style="4" customWidth="1"/>
    <col min="14111" max="14325" width="9" style="4"/>
    <col min="14326" max="14326" width="7.85546875" style="4" customWidth="1"/>
    <col min="14327" max="14327" width="21.42578125" style="4" customWidth="1"/>
    <col min="14328" max="14328" width="15.85546875" style="4" customWidth="1"/>
    <col min="14329" max="14329" width="14.7109375" style="4" customWidth="1"/>
    <col min="14330" max="14330" width="12.28515625" style="4" customWidth="1"/>
    <col min="14331" max="14331" width="10.85546875" style="4" customWidth="1"/>
    <col min="14332" max="14341" width="0" style="4" hidden="1" customWidth="1"/>
    <col min="14342" max="14363" width="9" style="4" customWidth="1"/>
    <col min="14364" max="14365" width="10" style="4" customWidth="1"/>
    <col min="14366" max="14366" width="9" style="4" customWidth="1"/>
    <col min="14367" max="14581" width="9" style="4"/>
    <col min="14582" max="14582" width="7.85546875" style="4" customWidth="1"/>
    <col min="14583" max="14583" width="21.42578125" style="4" customWidth="1"/>
    <col min="14584" max="14584" width="15.85546875" style="4" customWidth="1"/>
    <col min="14585" max="14585" width="14.7109375" style="4" customWidth="1"/>
    <col min="14586" max="14586" width="12.28515625" style="4" customWidth="1"/>
    <col min="14587" max="14587" width="10.85546875" style="4" customWidth="1"/>
    <col min="14588" max="14597" width="0" style="4" hidden="1" customWidth="1"/>
    <col min="14598" max="14619" width="9" style="4" customWidth="1"/>
    <col min="14620" max="14621" width="10" style="4" customWidth="1"/>
    <col min="14622" max="14622" width="9" style="4" customWidth="1"/>
    <col min="14623" max="14837" width="9" style="4"/>
    <col min="14838" max="14838" width="7.85546875" style="4" customWidth="1"/>
    <col min="14839" max="14839" width="21.42578125" style="4" customWidth="1"/>
    <col min="14840" max="14840" width="15.85546875" style="4" customWidth="1"/>
    <col min="14841" max="14841" width="14.7109375" style="4" customWidth="1"/>
    <col min="14842" max="14842" width="12.28515625" style="4" customWidth="1"/>
    <col min="14843" max="14843" width="10.85546875" style="4" customWidth="1"/>
    <col min="14844" max="14853" width="0" style="4" hidden="1" customWidth="1"/>
    <col min="14854" max="14875" width="9" style="4" customWidth="1"/>
    <col min="14876" max="14877" width="10" style="4" customWidth="1"/>
    <col min="14878" max="14878" width="9" style="4" customWidth="1"/>
    <col min="14879" max="15093" width="9" style="4"/>
    <col min="15094" max="15094" width="7.85546875" style="4" customWidth="1"/>
    <col min="15095" max="15095" width="21.42578125" style="4" customWidth="1"/>
    <col min="15096" max="15096" width="15.85546875" style="4" customWidth="1"/>
    <col min="15097" max="15097" width="14.7109375" style="4" customWidth="1"/>
    <col min="15098" max="15098" width="12.28515625" style="4" customWidth="1"/>
    <col min="15099" max="15099" width="10.85546875" style="4" customWidth="1"/>
    <col min="15100" max="15109" width="0" style="4" hidden="1" customWidth="1"/>
    <col min="15110" max="15131" width="9" style="4" customWidth="1"/>
    <col min="15132" max="15133" width="10" style="4" customWidth="1"/>
    <col min="15134" max="15134" width="9" style="4" customWidth="1"/>
    <col min="15135" max="15349" width="9" style="4"/>
    <col min="15350" max="15350" width="7.85546875" style="4" customWidth="1"/>
    <col min="15351" max="15351" width="21.42578125" style="4" customWidth="1"/>
    <col min="15352" max="15352" width="15.85546875" style="4" customWidth="1"/>
    <col min="15353" max="15353" width="14.7109375" style="4" customWidth="1"/>
    <col min="15354" max="15354" width="12.28515625" style="4" customWidth="1"/>
    <col min="15355" max="15355" width="10.85546875" style="4" customWidth="1"/>
    <col min="15356" max="15365" width="0" style="4" hidden="1" customWidth="1"/>
    <col min="15366" max="15387" width="9" style="4" customWidth="1"/>
    <col min="15388" max="15389" width="10" style="4" customWidth="1"/>
    <col min="15390" max="15390" width="9" style="4" customWidth="1"/>
    <col min="15391" max="15605" width="9" style="4"/>
    <col min="15606" max="15606" width="7.85546875" style="4" customWidth="1"/>
    <col min="15607" max="15607" width="21.42578125" style="4" customWidth="1"/>
    <col min="15608" max="15608" width="15.85546875" style="4" customWidth="1"/>
    <col min="15609" max="15609" width="14.7109375" style="4" customWidth="1"/>
    <col min="15610" max="15610" width="12.28515625" style="4" customWidth="1"/>
    <col min="15611" max="15611" width="10.85546875" style="4" customWidth="1"/>
    <col min="15612" max="15621" width="0" style="4" hidden="1" customWidth="1"/>
    <col min="15622" max="15643" width="9" style="4" customWidth="1"/>
    <col min="15644" max="15645" width="10" style="4" customWidth="1"/>
    <col min="15646" max="15646" width="9" style="4" customWidth="1"/>
    <col min="15647" max="15861" width="9" style="4"/>
    <col min="15862" max="15862" width="7.85546875" style="4" customWidth="1"/>
    <col min="15863" max="15863" width="21.42578125" style="4" customWidth="1"/>
    <col min="15864" max="15864" width="15.85546875" style="4" customWidth="1"/>
    <col min="15865" max="15865" width="14.7109375" style="4" customWidth="1"/>
    <col min="15866" max="15866" width="12.28515625" style="4" customWidth="1"/>
    <col min="15867" max="15867" width="10.85546875" style="4" customWidth="1"/>
    <col min="15868" max="15877" width="0" style="4" hidden="1" customWidth="1"/>
    <col min="15878" max="15899" width="9" style="4" customWidth="1"/>
    <col min="15900" max="15901" width="10" style="4" customWidth="1"/>
    <col min="15902" max="15902" width="9" style="4" customWidth="1"/>
    <col min="15903" max="16117" width="9" style="4"/>
    <col min="16118" max="16118" width="7.85546875" style="4" customWidth="1"/>
    <col min="16119" max="16119" width="21.42578125" style="4" customWidth="1"/>
    <col min="16120" max="16120" width="15.85546875" style="4" customWidth="1"/>
    <col min="16121" max="16121" width="14.7109375" style="4" customWidth="1"/>
    <col min="16122" max="16122" width="12.28515625" style="4" customWidth="1"/>
    <col min="16123" max="16123" width="10.85546875" style="4" customWidth="1"/>
    <col min="16124" max="16133" width="0" style="4" hidden="1" customWidth="1"/>
    <col min="16134" max="16155" width="9" style="4" customWidth="1"/>
    <col min="16156" max="16157" width="10" style="4" customWidth="1"/>
    <col min="16158" max="16158" width="9" style="4" customWidth="1"/>
    <col min="16159" max="16384" width="9" style="4"/>
  </cols>
  <sheetData>
    <row r="1" spans="1:41" ht="36" customHeight="1">
      <c r="A1" s="203" t="s">
        <v>243</v>
      </c>
      <c r="B1" s="188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2"/>
      <c r="U1" s="167"/>
      <c r="V1" s="5"/>
      <c r="AC1" s="169"/>
      <c r="AD1" s="6"/>
    </row>
    <row r="2" spans="1:41" ht="17.45" customHeight="1">
      <c r="A2" s="204" t="s">
        <v>0</v>
      </c>
      <c r="B2" s="186" t="s">
        <v>1</v>
      </c>
      <c r="C2" s="207" t="s">
        <v>2</v>
      </c>
      <c r="D2" s="186" t="s">
        <v>3</v>
      </c>
      <c r="E2" s="192" t="s">
        <v>4</v>
      </c>
      <c r="F2" s="192" t="s">
        <v>5</v>
      </c>
      <c r="G2" s="210" t="s">
        <v>6</v>
      </c>
      <c r="H2" s="210" t="s">
        <v>7</v>
      </c>
      <c r="I2" s="210" t="s">
        <v>8</v>
      </c>
      <c r="J2" s="213" t="s">
        <v>9</v>
      </c>
      <c r="K2" s="202" t="s">
        <v>10</v>
      </c>
      <c r="L2" s="186" t="s">
        <v>11</v>
      </c>
      <c r="M2" s="189"/>
      <c r="N2" s="192" t="s">
        <v>4</v>
      </c>
      <c r="O2" s="195" t="s">
        <v>12</v>
      </c>
      <c r="P2" s="195"/>
      <c r="Q2" s="195"/>
      <c r="R2" s="195"/>
      <c r="S2" s="195"/>
      <c r="T2" s="195"/>
      <c r="U2" s="195"/>
      <c r="V2" s="195"/>
      <c r="W2" s="195"/>
      <c r="X2" s="195"/>
      <c r="Y2" s="195"/>
      <c r="Z2" s="195"/>
      <c r="AA2" s="195"/>
      <c r="AB2" s="195"/>
      <c r="AC2" s="195"/>
      <c r="AD2" s="7"/>
      <c r="AE2" s="8"/>
      <c r="AF2" s="8"/>
      <c r="AG2" s="8"/>
      <c r="AH2" s="8"/>
      <c r="AI2" s="8"/>
      <c r="AJ2" s="8"/>
      <c r="AK2" s="173"/>
      <c r="AL2" s="8"/>
      <c r="AM2" s="196" t="s">
        <v>13</v>
      </c>
      <c r="AN2" s="196" t="s">
        <v>14</v>
      </c>
      <c r="AO2" s="196" t="s">
        <v>15</v>
      </c>
    </row>
    <row r="3" spans="1:41" ht="15.75" customHeight="1">
      <c r="A3" s="205"/>
      <c r="B3" s="187"/>
      <c r="C3" s="208"/>
      <c r="D3" s="187"/>
      <c r="E3" s="193"/>
      <c r="F3" s="193"/>
      <c r="G3" s="211"/>
      <c r="H3" s="211"/>
      <c r="I3" s="211"/>
      <c r="J3" s="214"/>
      <c r="K3" s="187"/>
      <c r="L3" s="187"/>
      <c r="M3" s="190"/>
      <c r="N3" s="193"/>
      <c r="O3" s="199" t="s">
        <v>16</v>
      </c>
      <c r="P3" s="199"/>
      <c r="Q3" s="199"/>
      <c r="R3" s="199"/>
      <c r="S3" s="199"/>
      <c r="T3" s="199"/>
      <c r="U3" s="199"/>
      <c r="V3" s="9"/>
      <c r="W3" s="200" t="s">
        <v>17</v>
      </c>
      <c r="X3" s="200"/>
      <c r="Y3" s="200"/>
      <c r="Z3" s="200"/>
      <c r="AA3" s="200"/>
      <c r="AB3" s="200"/>
      <c r="AC3" s="200"/>
      <c r="AD3" s="201"/>
      <c r="AE3" s="195" t="s">
        <v>18</v>
      </c>
      <c r="AF3" s="195"/>
      <c r="AG3" s="195"/>
      <c r="AH3" s="195"/>
      <c r="AI3" s="195"/>
      <c r="AJ3" s="195"/>
      <c r="AK3" s="195"/>
      <c r="AL3" s="201"/>
      <c r="AM3" s="197"/>
      <c r="AN3" s="197"/>
      <c r="AO3" s="197"/>
    </row>
    <row r="4" spans="1:41" s="12" customFormat="1" ht="15.75" customHeight="1">
      <c r="A4" s="206"/>
      <c r="B4" s="188"/>
      <c r="C4" s="209"/>
      <c r="D4" s="188"/>
      <c r="E4" s="194"/>
      <c r="F4" s="194"/>
      <c r="G4" s="212"/>
      <c r="H4" s="212"/>
      <c r="I4" s="212"/>
      <c r="J4" s="215"/>
      <c r="K4" s="188"/>
      <c r="L4" s="188"/>
      <c r="M4" s="191"/>
      <c r="N4" s="194"/>
      <c r="O4" s="10" t="s">
        <v>19</v>
      </c>
      <c r="P4" s="10" t="s">
        <v>20</v>
      </c>
      <c r="Q4" s="122" t="s">
        <v>21</v>
      </c>
      <c r="R4" s="10" t="s">
        <v>22</v>
      </c>
      <c r="S4" s="10" t="s">
        <v>23</v>
      </c>
      <c r="T4" s="10" t="s">
        <v>24</v>
      </c>
      <c r="U4" s="122" t="s">
        <v>25</v>
      </c>
      <c r="V4" s="11" t="s">
        <v>26</v>
      </c>
      <c r="W4" s="10" t="s">
        <v>19</v>
      </c>
      <c r="X4" s="10" t="s">
        <v>20</v>
      </c>
      <c r="Y4" s="10" t="s">
        <v>21</v>
      </c>
      <c r="Z4" s="10" t="s">
        <v>22</v>
      </c>
      <c r="AA4" s="10" t="s">
        <v>23</v>
      </c>
      <c r="AB4" s="10" t="s">
        <v>24</v>
      </c>
      <c r="AC4" s="170" t="s">
        <v>25</v>
      </c>
      <c r="AD4" s="11" t="s">
        <v>26</v>
      </c>
      <c r="AE4" s="10" t="s">
        <v>19</v>
      </c>
      <c r="AF4" s="10" t="s">
        <v>20</v>
      </c>
      <c r="AG4" s="10" t="s">
        <v>21</v>
      </c>
      <c r="AH4" s="10" t="s">
        <v>22</v>
      </c>
      <c r="AI4" s="10" t="s">
        <v>23</v>
      </c>
      <c r="AJ4" s="10" t="s">
        <v>24</v>
      </c>
      <c r="AK4" s="174" t="s">
        <v>25</v>
      </c>
      <c r="AL4" s="11" t="s">
        <v>26</v>
      </c>
      <c r="AM4" s="198"/>
      <c r="AN4" s="198"/>
      <c r="AO4" s="198"/>
    </row>
    <row r="5" spans="1:41">
      <c r="A5" s="13"/>
      <c r="B5" s="14" t="s">
        <v>197</v>
      </c>
      <c r="C5" s="15"/>
      <c r="D5" s="16"/>
      <c r="E5" s="17"/>
      <c r="F5" s="18"/>
      <c r="G5" s="18"/>
      <c r="H5" s="18"/>
      <c r="I5" s="18"/>
      <c r="J5" s="18"/>
      <c r="K5" s="16"/>
      <c r="L5" s="16"/>
      <c r="M5" s="19"/>
      <c r="N5" s="17"/>
      <c r="V5" s="5"/>
      <c r="AC5" s="169"/>
      <c r="AD5" s="6"/>
    </row>
    <row r="6" spans="1:41">
      <c r="A6" s="24">
        <v>653</v>
      </c>
      <c r="B6" s="4" t="s">
        <v>162</v>
      </c>
      <c r="C6" s="21" t="s">
        <v>27</v>
      </c>
      <c r="D6" s="22">
        <v>297336434</v>
      </c>
      <c r="E6" s="19" t="s">
        <v>28</v>
      </c>
      <c r="F6" s="4" t="s">
        <v>200</v>
      </c>
      <c r="G6" s="4">
        <v>75</v>
      </c>
      <c r="H6" s="4">
        <v>93.938999999999993</v>
      </c>
      <c r="I6" s="4">
        <v>64</v>
      </c>
      <c r="J6" s="4">
        <v>99.68</v>
      </c>
      <c r="K6" s="22">
        <v>77</v>
      </c>
      <c r="L6" s="22">
        <v>3</v>
      </c>
      <c r="M6" s="4" t="s">
        <v>29</v>
      </c>
      <c r="N6" s="19" t="s">
        <v>28</v>
      </c>
      <c r="O6" s="23">
        <v>602</v>
      </c>
      <c r="P6" s="23">
        <v>8.5273299999999996E-3</v>
      </c>
      <c r="Q6" s="123">
        <v>653</v>
      </c>
      <c r="R6" s="23">
        <v>1.44698E-2</v>
      </c>
      <c r="S6" s="23">
        <v>6546</v>
      </c>
      <c r="T6" s="23">
        <v>1.5369799999999999E-2</v>
      </c>
      <c r="U6" s="168">
        <f>AVERAGE(P6,R6,T6)</f>
        <v>1.2788976666666665E-2</v>
      </c>
      <c r="V6" s="4">
        <f>STDEVP(P6,R6,T6,P6,R6,T6)</f>
        <v>3.0357562741029714E-3</v>
      </c>
      <c r="W6" s="24">
        <v>653</v>
      </c>
      <c r="X6" s="23">
        <v>2.1336999999999998E-2</v>
      </c>
      <c r="Y6" s="24">
        <v>637</v>
      </c>
      <c r="Z6" s="23">
        <v>2.26343E-2</v>
      </c>
      <c r="AA6" s="23">
        <f>Y6*4+8</f>
        <v>2556</v>
      </c>
      <c r="AB6" s="23">
        <f>Z6+0.009</f>
        <v>3.1634299999999997E-2</v>
      </c>
      <c r="AC6" s="171">
        <f>AVERAGE(X6,Z6,AB6)</f>
        <v>2.5201866666666666E-2</v>
      </c>
      <c r="AD6" s="4">
        <f>STDEVP(X6,Z6,AB6,X6,Z6,AB6)</f>
        <v>4.5791480840387273E-3</v>
      </c>
      <c r="AE6" s="4">
        <v>11841</v>
      </c>
      <c r="AF6" s="4">
        <v>1.7000000000000001E-2</v>
      </c>
      <c r="AG6" s="4">
        <v>9868</v>
      </c>
      <c r="AH6" s="4">
        <v>1.6E-2</v>
      </c>
      <c r="AI6" s="4">
        <v>4956</v>
      </c>
      <c r="AJ6" s="4">
        <v>1.7999999999999999E-2</v>
      </c>
      <c r="AK6" s="172">
        <f>AVERAGE(AF6,AH6,AJ6)</f>
        <v>1.7000000000000001E-2</v>
      </c>
      <c r="AL6" s="4">
        <f>STDEVP(AF6,AH6,AJ6,AF6,AH6,AJ6)</f>
        <v>8.1649658092772541E-4</v>
      </c>
      <c r="AM6" s="25">
        <f>AC6/U6</f>
        <v>1.9705929038367158</v>
      </c>
      <c r="AN6" s="4">
        <f>AK6/U6</f>
        <v>1.3292697643517479</v>
      </c>
      <c r="AO6" s="4">
        <f>AK6/AC6</f>
        <v>0.6745532076989007</v>
      </c>
    </row>
    <row r="7" spans="1:41">
      <c r="A7" s="27">
        <v>1146</v>
      </c>
      <c r="B7" s="4" t="s">
        <v>166</v>
      </c>
      <c r="C7" s="21" t="s">
        <v>30</v>
      </c>
      <c r="D7" s="22">
        <v>125857653</v>
      </c>
      <c r="E7" s="19" t="s">
        <v>31</v>
      </c>
      <c r="F7" s="4" t="s">
        <v>32</v>
      </c>
      <c r="G7" s="4">
        <v>285</v>
      </c>
      <c r="H7" s="4">
        <v>100</v>
      </c>
      <c r="I7" s="4">
        <v>176</v>
      </c>
      <c r="J7" s="4">
        <v>100</v>
      </c>
      <c r="K7" s="22">
        <v>285</v>
      </c>
      <c r="L7" s="22">
        <v>12</v>
      </c>
      <c r="M7" s="4" t="s">
        <v>33</v>
      </c>
      <c r="N7" s="19" t="s">
        <v>31</v>
      </c>
      <c r="O7" s="26">
        <v>1043</v>
      </c>
      <c r="P7" s="26">
        <v>7.7350300000000004E-3</v>
      </c>
      <c r="Q7" s="124">
        <v>1146</v>
      </c>
      <c r="R7" s="26">
        <v>6.8756499999999996E-3</v>
      </c>
      <c r="S7" s="23">
        <v>11476</v>
      </c>
      <c r="T7" s="23">
        <v>7.7756499999999994E-3</v>
      </c>
      <c r="U7" s="168">
        <f t="shared" ref="U7:U58" si="0">AVERAGE(P7,R7,T7)</f>
        <v>7.4621100000000001E-3</v>
      </c>
      <c r="V7" s="4">
        <f t="shared" ref="V7:V58" si="1">STDEVP(P7,R7,T7,P7,R7,T7)</f>
        <v>4.1502128041824565E-4</v>
      </c>
      <c r="W7" s="27">
        <v>951</v>
      </c>
      <c r="X7" s="26">
        <v>1.3223199999999999E-2</v>
      </c>
      <c r="Y7" s="27">
        <v>893</v>
      </c>
      <c r="Z7" s="26">
        <v>1.53951E-2</v>
      </c>
      <c r="AA7" s="23">
        <f t="shared" ref="AA7:AA58" si="2">Y7*4+8</f>
        <v>3580</v>
      </c>
      <c r="AB7" s="23">
        <f t="shared" ref="AB7:AB58" si="3">Z7+0.009</f>
        <v>2.4395099999999999E-2</v>
      </c>
      <c r="AC7" s="171">
        <f t="shared" ref="AC7:AC15" si="4">AVERAGE(X7,Z7,AB7)</f>
        <v>1.7671133333333335E-2</v>
      </c>
      <c r="AD7" s="4">
        <f t="shared" ref="AD7:AD15" si="5">STDEVP(X7,Z7,AB7,X7,Z7,AB7)</f>
        <v>4.8365334144290636E-3</v>
      </c>
      <c r="AE7" s="4">
        <v>11458</v>
      </c>
      <c r="AF7" s="4">
        <v>7.0000000000000001E-3</v>
      </c>
      <c r="AG7" s="4">
        <v>9549</v>
      </c>
      <c r="AH7" s="4">
        <v>7.0000000000000001E-3</v>
      </c>
      <c r="AI7" s="4">
        <v>4796</v>
      </c>
      <c r="AJ7" s="4">
        <v>8.0000000000000002E-3</v>
      </c>
      <c r="AK7" s="172">
        <f t="shared" ref="AK7:AK58" si="6">AVERAGE(AF7,AH7,AJ7)</f>
        <v>7.3333333333333332E-3</v>
      </c>
      <c r="AL7" s="4">
        <f t="shared" ref="AL7:AL58" si="7">STDEVP(AF7,AH7,AJ7,AF7,AH7,AJ7)</f>
        <v>4.7140452079103169E-4</v>
      </c>
      <c r="AM7" s="25">
        <f t="shared" ref="AM7:AM58" si="8">AC7/U7</f>
        <v>2.3681148272182178</v>
      </c>
      <c r="AN7" s="4">
        <f t="shared" ref="AN7:AN58" si="9">AK7/U7</f>
        <v>0.98274259335942959</v>
      </c>
      <c r="AO7" s="4">
        <f t="shared" ref="AO7:AO58" si="10">AK7/AC7</f>
        <v>0.41498941776984682</v>
      </c>
    </row>
    <row r="8" spans="1:41">
      <c r="A8" s="29">
        <v>308</v>
      </c>
      <c r="B8" s="4" t="s">
        <v>166</v>
      </c>
      <c r="C8" s="21" t="s">
        <v>34</v>
      </c>
      <c r="D8" s="22">
        <v>415852</v>
      </c>
      <c r="E8" s="4" t="s">
        <v>35</v>
      </c>
      <c r="F8" s="4" t="s">
        <v>201</v>
      </c>
      <c r="G8" s="4">
        <v>76</v>
      </c>
      <c r="H8" s="4">
        <v>95.608999999999995</v>
      </c>
      <c r="I8" s="4">
        <v>55</v>
      </c>
      <c r="J8" s="4">
        <v>96.457999999999998</v>
      </c>
      <c r="K8" s="22">
        <v>76</v>
      </c>
      <c r="L8" s="22">
        <v>7</v>
      </c>
      <c r="M8" s="4" t="s">
        <v>36</v>
      </c>
      <c r="N8" s="4" t="s">
        <v>35</v>
      </c>
      <c r="O8" s="28">
        <v>263</v>
      </c>
      <c r="P8" s="28">
        <v>1.05243E-2</v>
      </c>
      <c r="Q8" s="125">
        <v>308</v>
      </c>
      <c r="R8" s="28">
        <v>1.33857E-2</v>
      </c>
      <c r="S8" s="23">
        <v>3096</v>
      </c>
      <c r="T8" s="23">
        <v>1.42857E-2</v>
      </c>
      <c r="U8" s="168">
        <f t="shared" si="0"/>
        <v>1.2731899999999999E-2</v>
      </c>
      <c r="V8" s="4">
        <f t="shared" si="1"/>
        <v>1.6036673221089218E-3</v>
      </c>
      <c r="W8" s="29">
        <v>330</v>
      </c>
      <c r="X8" s="28">
        <v>2.19518E-2</v>
      </c>
      <c r="Y8" s="29">
        <v>312</v>
      </c>
      <c r="Z8" s="28">
        <v>2.5115100000000001E-2</v>
      </c>
      <c r="AA8" s="23">
        <f t="shared" si="2"/>
        <v>1256</v>
      </c>
      <c r="AB8" s="23">
        <f t="shared" si="3"/>
        <v>3.4115100000000002E-2</v>
      </c>
      <c r="AC8" s="171">
        <f t="shared" si="4"/>
        <v>2.7060666666666667E-2</v>
      </c>
      <c r="AD8" s="4">
        <f t="shared" si="5"/>
        <v>5.1526943737125437E-3</v>
      </c>
      <c r="AE8" s="4">
        <v>11456</v>
      </c>
      <c r="AF8" s="4">
        <v>0.01</v>
      </c>
      <c r="AG8" s="4">
        <v>9547</v>
      </c>
      <c r="AH8" s="4">
        <v>8.9999999999999993E-3</v>
      </c>
      <c r="AI8" s="4">
        <v>4795</v>
      </c>
      <c r="AJ8" s="4">
        <v>0.01</v>
      </c>
      <c r="AK8" s="172">
        <f t="shared" si="6"/>
        <v>9.6666666666666654E-3</v>
      </c>
      <c r="AL8" s="4">
        <f t="shared" si="7"/>
        <v>4.7140452079103207E-4</v>
      </c>
      <c r="AM8" s="25">
        <f t="shared" si="8"/>
        <v>2.1254224952023395</v>
      </c>
      <c r="AN8" s="4">
        <f t="shared" si="9"/>
        <v>0.75924776872789346</v>
      </c>
      <c r="AO8" s="4">
        <f t="shared" si="10"/>
        <v>0.35722204429553345</v>
      </c>
    </row>
    <row r="9" spans="1:41">
      <c r="A9" s="31">
        <v>1145</v>
      </c>
      <c r="B9" s="4" t="s">
        <v>166</v>
      </c>
      <c r="C9" s="21" t="s">
        <v>37</v>
      </c>
      <c r="D9" s="22">
        <v>7240504</v>
      </c>
      <c r="E9" s="19" t="s">
        <v>38</v>
      </c>
      <c r="F9" s="4" t="s">
        <v>202</v>
      </c>
      <c r="G9" s="4">
        <v>237</v>
      </c>
      <c r="H9" s="4">
        <v>100</v>
      </c>
      <c r="I9" s="4">
        <v>157</v>
      </c>
      <c r="J9" s="4">
        <v>100</v>
      </c>
      <c r="K9" s="22">
        <v>237</v>
      </c>
      <c r="L9" s="22">
        <v>13</v>
      </c>
      <c r="M9" s="4" t="s">
        <v>39</v>
      </c>
      <c r="N9" s="19" t="s">
        <v>38</v>
      </c>
      <c r="O9" s="30">
        <v>158</v>
      </c>
      <c r="P9" s="30">
        <v>1.0218100000000001E-2</v>
      </c>
      <c r="Q9" s="126">
        <v>1145</v>
      </c>
      <c r="R9" s="30">
        <v>1.2526900000000001E-2</v>
      </c>
      <c r="S9" s="23">
        <v>11466</v>
      </c>
      <c r="T9" s="23">
        <v>1.34269E-2</v>
      </c>
      <c r="U9" s="168">
        <f t="shared" si="0"/>
        <v>1.20573E-2</v>
      </c>
      <c r="V9" s="4">
        <f t="shared" si="1"/>
        <v>1.3514171524736541E-3</v>
      </c>
      <c r="W9" s="31">
        <v>225</v>
      </c>
      <c r="X9" s="30">
        <v>2.23748E-2</v>
      </c>
      <c r="Y9" s="31">
        <v>209</v>
      </c>
      <c r="Z9" s="30">
        <v>2.6915100000000001E-2</v>
      </c>
      <c r="AA9" s="23">
        <f t="shared" si="2"/>
        <v>844</v>
      </c>
      <c r="AB9" s="23">
        <f t="shared" si="3"/>
        <v>3.5915099999999998E-2</v>
      </c>
      <c r="AC9" s="171">
        <f t="shared" si="4"/>
        <v>2.8401666666666669E-2</v>
      </c>
      <c r="AD9" s="4">
        <f t="shared" si="5"/>
        <v>5.6268606619400783E-3</v>
      </c>
      <c r="AE9" s="4">
        <v>11592</v>
      </c>
      <c r="AF9" s="4">
        <v>0.01</v>
      </c>
      <c r="AG9" s="4">
        <v>9660</v>
      </c>
      <c r="AH9" s="4">
        <v>8.9999999999999993E-3</v>
      </c>
      <c r="AI9" s="4">
        <v>4852</v>
      </c>
      <c r="AJ9" s="4">
        <v>0.01</v>
      </c>
      <c r="AK9" s="172">
        <f t="shared" si="6"/>
        <v>9.6666666666666654E-3</v>
      </c>
      <c r="AL9" s="4">
        <f t="shared" si="7"/>
        <v>4.7140452079103207E-4</v>
      </c>
      <c r="AM9" s="25">
        <f t="shared" si="8"/>
        <v>2.355557767217094</v>
      </c>
      <c r="AN9" s="4">
        <f t="shared" si="9"/>
        <v>0.80172730766147193</v>
      </c>
      <c r="AO9" s="4">
        <f t="shared" si="10"/>
        <v>0.34035561293351324</v>
      </c>
    </row>
    <row r="10" spans="1:41">
      <c r="A10" s="33">
        <v>201</v>
      </c>
      <c r="B10" s="4" t="s">
        <v>166</v>
      </c>
      <c r="C10" s="21" t="s">
        <v>40</v>
      </c>
      <c r="D10" s="22">
        <v>39655299</v>
      </c>
      <c r="E10" s="19" t="s">
        <v>41</v>
      </c>
      <c r="F10" s="4" t="s">
        <v>203</v>
      </c>
      <c r="G10" s="4">
        <v>289</v>
      </c>
      <c r="H10" s="4">
        <v>100</v>
      </c>
      <c r="I10" s="4">
        <v>207</v>
      </c>
      <c r="J10" s="4">
        <v>100</v>
      </c>
      <c r="K10" s="22">
        <v>289</v>
      </c>
      <c r="L10" s="22">
        <v>10</v>
      </c>
      <c r="M10" s="4" t="s">
        <v>42</v>
      </c>
      <c r="N10" s="19" t="s">
        <v>41</v>
      </c>
      <c r="O10" s="32">
        <v>1044</v>
      </c>
      <c r="P10" s="32">
        <v>7.6347400000000001E-3</v>
      </c>
      <c r="Q10" s="127">
        <v>201</v>
      </c>
      <c r="R10" s="32">
        <v>7.4601399999999997E-3</v>
      </c>
      <c r="S10" s="23">
        <v>2026</v>
      </c>
      <c r="T10" s="23">
        <v>8.3601400000000003E-3</v>
      </c>
      <c r="U10" s="168">
        <f t="shared" si="0"/>
        <v>7.81834E-3</v>
      </c>
      <c r="V10" s="4">
        <f t="shared" si="1"/>
        <v>3.8968510364138911E-4</v>
      </c>
      <c r="W10" s="33">
        <v>223</v>
      </c>
      <c r="X10" s="32">
        <v>2.3849700000000001E-2</v>
      </c>
      <c r="Y10" s="33">
        <v>202</v>
      </c>
      <c r="Z10" s="32">
        <v>2.6076100000000001E-2</v>
      </c>
      <c r="AA10" s="23">
        <f t="shared" si="2"/>
        <v>816</v>
      </c>
      <c r="AB10" s="23">
        <f t="shared" si="3"/>
        <v>3.5076099999999999E-2</v>
      </c>
      <c r="AC10" s="171">
        <f t="shared" si="4"/>
        <v>2.8333966666666668E-2</v>
      </c>
      <c r="AD10" s="4">
        <f t="shared" si="5"/>
        <v>4.8532796920112567E-3</v>
      </c>
      <c r="AE10" s="4">
        <v>11348</v>
      </c>
      <c r="AF10" s="4">
        <v>6.0000000000000001E-3</v>
      </c>
      <c r="AG10" s="4">
        <v>9457</v>
      </c>
      <c r="AH10" s="4">
        <v>6.0000000000000001E-3</v>
      </c>
      <c r="AI10" s="4">
        <v>4750</v>
      </c>
      <c r="AJ10" s="4">
        <v>7.0000000000000001E-3</v>
      </c>
      <c r="AK10" s="172">
        <f t="shared" si="6"/>
        <v>6.3333333333333332E-3</v>
      </c>
      <c r="AL10" s="4">
        <f t="shared" si="7"/>
        <v>4.7140452079103169E-4</v>
      </c>
      <c r="AM10" s="25">
        <f t="shared" si="8"/>
        <v>3.6240386919303416</v>
      </c>
      <c r="AN10" s="4">
        <f t="shared" si="9"/>
        <v>0.81006112977094025</v>
      </c>
      <c r="AO10" s="4">
        <f t="shared" si="10"/>
        <v>0.22352441533659834</v>
      </c>
    </row>
    <row r="11" spans="1:41">
      <c r="A11" s="35">
        <v>199</v>
      </c>
      <c r="B11" s="4" t="s">
        <v>166</v>
      </c>
      <c r="C11" s="21" t="s">
        <v>43</v>
      </c>
      <c r="D11" s="22">
        <v>9909955</v>
      </c>
      <c r="E11" s="19" t="s">
        <v>44</v>
      </c>
      <c r="F11" s="4" t="s">
        <v>204</v>
      </c>
      <c r="G11" s="4">
        <v>212</v>
      </c>
      <c r="H11" s="4">
        <v>100</v>
      </c>
      <c r="I11" s="4">
        <v>147</v>
      </c>
      <c r="J11" s="4">
        <v>100</v>
      </c>
      <c r="K11" s="22">
        <v>212</v>
      </c>
      <c r="L11" s="22">
        <v>11</v>
      </c>
      <c r="M11" s="4" t="s">
        <v>45</v>
      </c>
      <c r="N11" s="19" t="s">
        <v>44</v>
      </c>
      <c r="O11" s="34">
        <v>1045</v>
      </c>
      <c r="P11" s="34">
        <v>5.4533400000000001E-3</v>
      </c>
      <c r="Q11" s="128">
        <v>199</v>
      </c>
      <c r="R11" s="34">
        <v>1.42828E-2</v>
      </c>
      <c r="S11" s="23">
        <v>2006</v>
      </c>
      <c r="T11" s="23">
        <v>1.51828E-2</v>
      </c>
      <c r="U11" s="168">
        <f t="shared" si="0"/>
        <v>1.1639646666666665E-2</v>
      </c>
      <c r="V11" s="4">
        <f t="shared" si="1"/>
        <v>4.389783034162654E-3</v>
      </c>
      <c r="W11" s="35">
        <v>224</v>
      </c>
      <c r="X11" s="34">
        <v>2.6357200000000001E-2</v>
      </c>
      <c r="Y11" s="35">
        <v>205</v>
      </c>
      <c r="Z11" s="34">
        <v>2.7959000000000001E-2</v>
      </c>
      <c r="AA11" s="23">
        <f t="shared" si="2"/>
        <v>828</v>
      </c>
      <c r="AB11" s="23">
        <f t="shared" si="3"/>
        <v>3.6958999999999999E-2</v>
      </c>
      <c r="AC11" s="171">
        <f t="shared" si="4"/>
        <v>3.0425066666666667E-2</v>
      </c>
      <c r="AD11" s="4">
        <f t="shared" si="5"/>
        <v>4.6662372002384189E-3</v>
      </c>
      <c r="AE11" s="4">
        <v>11356</v>
      </c>
      <c r="AF11" s="4">
        <v>1.6E-2</v>
      </c>
      <c r="AG11" s="4">
        <v>9464</v>
      </c>
      <c r="AH11" s="4">
        <v>1.4999999999999999E-2</v>
      </c>
      <c r="AI11" s="4">
        <v>4754</v>
      </c>
      <c r="AJ11" s="4">
        <v>1.7000000000000001E-2</v>
      </c>
      <c r="AK11" s="172">
        <f t="shared" si="6"/>
        <v>1.6E-2</v>
      </c>
      <c r="AL11" s="4">
        <f t="shared" si="7"/>
        <v>8.1649658092772682E-4</v>
      </c>
      <c r="AM11" s="25">
        <f t="shared" si="8"/>
        <v>2.6139166881927118</v>
      </c>
      <c r="AN11" s="4">
        <f t="shared" si="9"/>
        <v>1.3746121732217533</v>
      </c>
      <c r="AO11" s="4">
        <f t="shared" si="10"/>
        <v>0.5258821673357057</v>
      </c>
    </row>
    <row r="12" spans="1:41">
      <c r="A12" s="38">
        <v>215</v>
      </c>
      <c r="B12" s="4" t="s">
        <v>166</v>
      </c>
      <c r="C12" s="21" t="s">
        <v>46</v>
      </c>
      <c r="D12" s="22">
        <v>54660772</v>
      </c>
      <c r="E12" s="36" t="s">
        <v>47</v>
      </c>
      <c r="F12" s="4" t="s">
        <v>205</v>
      </c>
      <c r="G12" s="4">
        <v>512</v>
      </c>
      <c r="H12" s="4">
        <v>100</v>
      </c>
      <c r="I12" s="4">
        <v>360</v>
      </c>
      <c r="J12" s="4">
        <v>100</v>
      </c>
      <c r="K12" s="22">
        <v>512</v>
      </c>
      <c r="L12" s="22">
        <v>15</v>
      </c>
      <c r="M12" s="4" t="s">
        <v>48</v>
      </c>
      <c r="N12" s="36" t="s">
        <v>47</v>
      </c>
      <c r="O12" s="37">
        <v>1047</v>
      </c>
      <c r="P12" s="37">
        <v>9.2751799999999992E-3</v>
      </c>
      <c r="Q12" s="129">
        <v>215</v>
      </c>
      <c r="R12" s="37">
        <v>1.9705899999999998E-2</v>
      </c>
      <c r="S12" s="23">
        <v>2166</v>
      </c>
      <c r="T12" s="23">
        <v>2.06059E-2</v>
      </c>
      <c r="U12" s="168">
        <f t="shared" si="0"/>
        <v>1.6528993333333335E-2</v>
      </c>
      <c r="V12" s="4">
        <f t="shared" si="1"/>
        <v>5.1423636527789677E-3</v>
      </c>
      <c r="W12" s="38">
        <v>245</v>
      </c>
      <c r="X12" s="37">
        <v>4.5132400000000003E-2</v>
      </c>
      <c r="Y12" s="38">
        <v>226</v>
      </c>
      <c r="Z12" s="37">
        <v>8.1170599999999996E-2</v>
      </c>
      <c r="AA12" s="23">
        <f t="shared" si="2"/>
        <v>912</v>
      </c>
      <c r="AB12" s="23">
        <f t="shared" si="3"/>
        <v>9.017059999999999E-2</v>
      </c>
      <c r="AC12" s="171">
        <f t="shared" si="4"/>
        <v>7.2157866666666667E-2</v>
      </c>
      <c r="AD12" s="4">
        <f t="shared" si="5"/>
        <v>1.9459905556696723E-2</v>
      </c>
      <c r="AE12" s="4">
        <v>11380</v>
      </c>
      <c r="AF12" s="4">
        <v>4.1000000000000002E-2</v>
      </c>
      <c r="AG12" s="4">
        <v>9484</v>
      </c>
      <c r="AH12" s="4">
        <v>3.9E-2</v>
      </c>
      <c r="AI12" s="4">
        <v>4764</v>
      </c>
      <c r="AJ12" s="4">
        <v>4.2999999999999997E-2</v>
      </c>
      <c r="AK12" s="172">
        <f t="shared" si="6"/>
        <v>4.1000000000000002E-2</v>
      </c>
      <c r="AL12" s="4">
        <f t="shared" si="7"/>
        <v>1.6329931618554508E-3</v>
      </c>
      <c r="AM12" s="25">
        <f t="shared" si="8"/>
        <v>4.3655330491996081</v>
      </c>
      <c r="AN12" s="4">
        <f t="shared" si="9"/>
        <v>2.4804898382599623</v>
      </c>
      <c r="AO12" s="4">
        <f t="shared" si="10"/>
        <v>0.56819861636707669</v>
      </c>
    </row>
    <row r="13" spans="1:41">
      <c r="A13" s="40">
        <v>252</v>
      </c>
      <c r="B13" s="4" t="s">
        <v>166</v>
      </c>
      <c r="C13" s="21" t="s">
        <v>49</v>
      </c>
      <c r="D13" s="22">
        <v>21633967</v>
      </c>
      <c r="E13" s="36" t="s">
        <v>50</v>
      </c>
      <c r="F13" s="4" t="s">
        <v>206</v>
      </c>
      <c r="G13" s="4">
        <v>761</v>
      </c>
      <c r="H13" s="4">
        <v>100</v>
      </c>
      <c r="I13" s="4">
        <v>604</v>
      </c>
      <c r="J13" s="4">
        <v>100</v>
      </c>
      <c r="K13" s="22">
        <v>761</v>
      </c>
      <c r="L13" s="22">
        <v>20</v>
      </c>
      <c r="M13" s="4" t="s">
        <v>51</v>
      </c>
      <c r="N13" s="36" t="s">
        <v>50</v>
      </c>
      <c r="O13" s="39">
        <v>216</v>
      </c>
      <c r="P13" s="39">
        <v>7.2983699999999999E-2</v>
      </c>
      <c r="Q13" s="130">
        <v>252</v>
      </c>
      <c r="R13" s="39">
        <v>6.6767499999999994E-2</v>
      </c>
      <c r="S13" s="23">
        <v>2536</v>
      </c>
      <c r="T13" s="23">
        <v>6.7667499999999992E-2</v>
      </c>
      <c r="U13" s="168">
        <f t="shared" si="0"/>
        <v>6.9139566666666666E-2</v>
      </c>
      <c r="V13" s="4">
        <f t="shared" si="1"/>
        <v>2.7429328358934053E-3</v>
      </c>
      <c r="W13" s="40">
        <v>265</v>
      </c>
      <c r="X13" s="39">
        <v>0.11641899999999999</v>
      </c>
      <c r="Y13" s="40">
        <v>265</v>
      </c>
      <c r="Z13" s="39">
        <v>0.13888400000000001</v>
      </c>
      <c r="AA13" s="23">
        <f t="shared" si="2"/>
        <v>1068</v>
      </c>
      <c r="AB13" s="23">
        <f t="shared" si="3"/>
        <v>0.14788400000000002</v>
      </c>
      <c r="AC13" s="171">
        <f t="shared" si="4"/>
        <v>0.13439566666666666</v>
      </c>
      <c r="AD13" s="4">
        <f t="shared" si="5"/>
        <v>1.3231790212296386E-2</v>
      </c>
      <c r="AE13" s="4">
        <v>12380</v>
      </c>
      <c r="AF13" s="4">
        <v>7.4999999999999997E-2</v>
      </c>
      <c r="AG13" s="4">
        <v>10317</v>
      </c>
      <c r="AH13" s="4">
        <v>7.0999999999999994E-2</v>
      </c>
      <c r="AI13" s="4">
        <v>5180</v>
      </c>
      <c r="AJ13" s="4">
        <v>7.9000000000000001E-2</v>
      </c>
      <c r="AK13" s="172">
        <f t="shared" si="6"/>
        <v>7.4999999999999997E-2</v>
      </c>
      <c r="AL13" s="4">
        <f t="shared" si="7"/>
        <v>3.2659863237109073E-3</v>
      </c>
      <c r="AM13" s="25">
        <f t="shared" si="8"/>
        <v>1.9438314867463733</v>
      </c>
      <c r="AN13" s="4">
        <f t="shared" si="9"/>
        <v>1.0847623671346893</v>
      </c>
      <c r="AO13" s="4">
        <f t="shared" si="10"/>
        <v>0.55805370708877022</v>
      </c>
    </row>
    <row r="14" spans="1:41" ht="18.75" customHeight="1">
      <c r="A14" s="43">
        <v>611</v>
      </c>
      <c r="B14" s="41" t="s">
        <v>163</v>
      </c>
      <c r="C14" s="21" t="s">
        <v>52</v>
      </c>
      <c r="D14" s="22">
        <v>255647962</v>
      </c>
      <c r="E14" s="19" t="s">
        <v>53</v>
      </c>
      <c r="F14" s="4" t="s">
        <v>207</v>
      </c>
      <c r="G14" s="4">
        <v>83</v>
      </c>
      <c r="H14" s="4">
        <v>99.061000000000007</v>
      </c>
      <c r="I14" s="4">
        <v>66</v>
      </c>
      <c r="J14" s="4">
        <v>99.754999999999995</v>
      </c>
      <c r="K14" s="22">
        <v>83</v>
      </c>
      <c r="L14" s="22">
        <v>4</v>
      </c>
      <c r="M14" s="4" t="s">
        <v>54</v>
      </c>
      <c r="N14" s="19" t="s">
        <v>53</v>
      </c>
      <c r="O14" s="42">
        <v>585</v>
      </c>
      <c r="P14" s="42">
        <v>1.11012E-2</v>
      </c>
      <c r="Q14" s="131">
        <v>611</v>
      </c>
      <c r="R14" s="42">
        <v>1.49547E-2</v>
      </c>
      <c r="S14" s="23">
        <v>6126</v>
      </c>
      <c r="T14" s="23">
        <v>1.5854699999999999E-2</v>
      </c>
      <c r="U14" s="168">
        <f t="shared" si="0"/>
        <v>1.39702E-2</v>
      </c>
      <c r="V14" s="4">
        <f t="shared" si="1"/>
        <v>2.0616935999318614E-3</v>
      </c>
      <c r="W14" s="43">
        <v>629</v>
      </c>
      <c r="X14" s="42">
        <v>2.7404100000000001E-2</v>
      </c>
      <c r="Y14" s="43">
        <v>604</v>
      </c>
      <c r="Z14" s="42">
        <v>3.1988700000000002E-2</v>
      </c>
      <c r="AA14" s="23">
        <f t="shared" si="2"/>
        <v>2424</v>
      </c>
      <c r="AB14" s="23">
        <f t="shared" si="3"/>
        <v>4.0988700000000003E-2</v>
      </c>
      <c r="AC14" s="171">
        <f t="shared" si="4"/>
        <v>3.3460500000000004E-2</v>
      </c>
      <c r="AD14" s="4">
        <f t="shared" si="5"/>
        <v>5.6426935482976571E-3</v>
      </c>
      <c r="AE14" s="4">
        <v>11811</v>
      </c>
      <c r="AF14" s="4">
        <v>1.4999999999999999E-2</v>
      </c>
      <c r="AG14" s="4">
        <v>9843</v>
      </c>
      <c r="AH14" s="4">
        <v>1.4E-2</v>
      </c>
      <c r="AI14" s="4">
        <v>4943</v>
      </c>
      <c r="AJ14" s="4">
        <v>1.6E-2</v>
      </c>
      <c r="AK14" s="172">
        <f t="shared" si="6"/>
        <v>1.4999999999999999E-2</v>
      </c>
      <c r="AL14" s="4">
        <f t="shared" si="7"/>
        <v>8.1649658092772617E-4</v>
      </c>
      <c r="AM14" s="25">
        <f t="shared" si="8"/>
        <v>2.3951339279323132</v>
      </c>
      <c r="AN14" s="4">
        <f t="shared" si="9"/>
        <v>1.0737140484746102</v>
      </c>
      <c r="AO14" s="4">
        <f t="shared" si="10"/>
        <v>0.44828977451024332</v>
      </c>
    </row>
    <row r="15" spans="1:41" ht="21" customHeight="1">
      <c r="A15" s="45">
        <v>455</v>
      </c>
      <c r="B15" s="41" t="s">
        <v>167</v>
      </c>
      <c r="C15" s="21" t="s">
        <v>55</v>
      </c>
      <c r="D15" s="22">
        <v>225451267</v>
      </c>
      <c r="E15" s="41" t="s">
        <v>56</v>
      </c>
      <c r="F15" s="4" t="s">
        <v>208</v>
      </c>
      <c r="G15" s="4">
        <v>105</v>
      </c>
      <c r="H15" s="4">
        <v>99.994</v>
      </c>
      <c r="I15" s="4">
        <v>89</v>
      </c>
      <c r="J15" s="4">
        <v>99.998999999999995</v>
      </c>
      <c r="K15" s="22">
        <v>105</v>
      </c>
      <c r="L15" s="22">
        <v>4</v>
      </c>
      <c r="M15" s="4" t="s">
        <v>57</v>
      </c>
      <c r="N15" s="41" t="s">
        <v>56</v>
      </c>
      <c r="O15" s="44">
        <v>420</v>
      </c>
      <c r="P15" s="44">
        <v>1.77754E-2</v>
      </c>
      <c r="Q15" s="132">
        <v>455</v>
      </c>
      <c r="R15" s="44">
        <v>1.1743699999999999E-2</v>
      </c>
      <c r="S15" s="23">
        <v>4566</v>
      </c>
      <c r="T15" s="23">
        <v>1.2643699999999999E-2</v>
      </c>
      <c r="U15" s="168">
        <f t="shared" si="0"/>
        <v>1.4054266666666667E-2</v>
      </c>
      <c r="V15" s="4">
        <f t="shared" si="1"/>
        <v>2.6567680821295305E-3</v>
      </c>
      <c r="W15" s="45">
        <v>484</v>
      </c>
      <c r="X15" s="44">
        <v>2.8073799999999999E-2</v>
      </c>
      <c r="Y15" s="45">
        <v>457</v>
      </c>
      <c r="Z15" s="44">
        <v>4.5131499999999998E-2</v>
      </c>
      <c r="AA15" s="23">
        <f t="shared" si="2"/>
        <v>1836</v>
      </c>
      <c r="AB15" s="23">
        <f t="shared" si="3"/>
        <v>5.4131499999999999E-2</v>
      </c>
      <c r="AC15" s="171">
        <f t="shared" si="4"/>
        <v>4.24456E-2</v>
      </c>
      <c r="AD15" s="4">
        <f t="shared" si="5"/>
        <v>1.0806216619150284E-2</v>
      </c>
      <c r="AE15" s="4">
        <v>11683</v>
      </c>
      <c r="AF15" s="4">
        <v>1.4999999999999999E-2</v>
      </c>
      <c r="AG15" s="4">
        <v>9736</v>
      </c>
      <c r="AH15" s="4">
        <v>1.4E-2</v>
      </c>
      <c r="AI15" s="4">
        <v>4890</v>
      </c>
      <c r="AJ15" s="4">
        <v>1.6E-2</v>
      </c>
      <c r="AK15" s="172">
        <f t="shared" si="6"/>
        <v>1.4999999999999999E-2</v>
      </c>
      <c r="AL15" s="4">
        <f t="shared" si="7"/>
        <v>8.1649658092772617E-4</v>
      </c>
      <c r="AM15" s="25">
        <f t="shared" si="8"/>
        <v>3.0201220032825145</v>
      </c>
      <c r="AN15" s="4">
        <f t="shared" si="9"/>
        <v>1.0672915461022512</v>
      </c>
      <c r="AO15" s="4">
        <f t="shared" si="10"/>
        <v>0.35339352017641401</v>
      </c>
    </row>
    <row r="16" spans="1:41">
      <c r="A16" s="47">
        <v>408</v>
      </c>
      <c r="B16" s="4" t="s">
        <v>172</v>
      </c>
      <c r="C16" s="21" t="s">
        <v>55</v>
      </c>
      <c r="D16" s="22">
        <v>225466690</v>
      </c>
      <c r="E16" s="19" t="s">
        <v>58</v>
      </c>
      <c r="F16" s="4" t="s">
        <v>219</v>
      </c>
      <c r="G16" s="4">
        <v>147</v>
      </c>
      <c r="H16" s="4">
        <v>100</v>
      </c>
      <c r="I16" s="4">
        <v>131</v>
      </c>
      <c r="J16" s="4">
        <v>100</v>
      </c>
      <c r="K16" s="22">
        <v>147</v>
      </c>
      <c r="L16" s="22">
        <v>4</v>
      </c>
      <c r="M16" s="4" t="s">
        <v>59</v>
      </c>
      <c r="N16" s="19" t="s">
        <v>58</v>
      </c>
      <c r="O16" s="46">
        <v>366</v>
      </c>
      <c r="P16" s="46">
        <v>6.3411999999999996E-2</v>
      </c>
      <c r="Q16" s="142">
        <v>408</v>
      </c>
      <c r="R16" s="46">
        <v>7.3749700000000001E-2</v>
      </c>
      <c r="S16" s="23">
        <v>4086</v>
      </c>
      <c r="T16" s="23">
        <v>7.4649699999999999E-2</v>
      </c>
      <c r="U16" s="168">
        <f>AVERAGE(P16,R16,T16)</f>
        <v>7.0603799999999994E-2</v>
      </c>
      <c r="V16" s="4">
        <f>STDEVP(P16,R16,T16,P16,R16,T16)</f>
        <v>5.0986266405768539E-3</v>
      </c>
      <c r="W16" s="47">
        <v>440</v>
      </c>
      <c r="X16" s="46">
        <v>3.36464E-2</v>
      </c>
      <c r="Y16" s="47">
        <v>418</v>
      </c>
      <c r="Z16" s="46">
        <v>4.03665E-2</v>
      </c>
      <c r="AA16" s="23">
        <f>Y16*4+8</f>
        <v>1680</v>
      </c>
      <c r="AB16" s="23">
        <f>Z16+0.009</f>
        <v>4.9366500000000001E-2</v>
      </c>
      <c r="AC16" s="171">
        <f>AVERAGE(X16,Z16,AB16)</f>
        <v>4.1126466666666667E-2</v>
      </c>
      <c r="AD16" s="4">
        <f>STDEVP(X16,Z16,AB16,X16,Z16,AB16)</f>
        <v>6.4401629380698953E-3</v>
      </c>
    </row>
    <row r="17" spans="1:41">
      <c r="A17" s="49">
        <v>405</v>
      </c>
      <c r="B17" s="4" t="s">
        <v>173</v>
      </c>
      <c r="C17" s="21" t="s">
        <v>55</v>
      </c>
      <c r="D17" s="22">
        <v>225466690</v>
      </c>
      <c r="E17" s="36" t="s">
        <v>58</v>
      </c>
      <c r="F17" s="4" t="s">
        <v>220</v>
      </c>
      <c r="G17" s="4">
        <v>238</v>
      </c>
      <c r="H17" s="4">
        <v>100</v>
      </c>
      <c r="I17" s="4">
        <v>219</v>
      </c>
      <c r="J17" s="4">
        <v>100</v>
      </c>
      <c r="K17" s="22">
        <v>238</v>
      </c>
      <c r="L17" s="22">
        <v>5</v>
      </c>
      <c r="M17" s="4" t="s">
        <v>60</v>
      </c>
      <c r="N17" s="36" t="s">
        <v>58</v>
      </c>
      <c r="O17" s="48">
        <v>363</v>
      </c>
      <c r="P17" s="48">
        <v>0.23551</v>
      </c>
      <c r="Q17" s="143">
        <v>405</v>
      </c>
      <c r="R17" s="48">
        <v>0.22525100000000001</v>
      </c>
      <c r="S17" s="23">
        <v>4066</v>
      </c>
      <c r="T17" s="23">
        <v>0.22615100000000002</v>
      </c>
      <c r="U17" s="168">
        <f>AVERAGE(P17,R17,T17)</f>
        <v>0.22897066666666666</v>
      </c>
      <c r="V17" s="4">
        <f>STDEVP(P17,R17,T17,P17,R17,T17)</f>
        <v>4.6385817037346835E-3</v>
      </c>
      <c r="W17" s="49">
        <v>437</v>
      </c>
      <c r="X17" s="48">
        <v>9.0263200000000002E-2</v>
      </c>
      <c r="Y17" s="49">
        <v>413</v>
      </c>
      <c r="Z17" s="48">
        <v>0.115326</v>
      </c>
      <c r="AA17" s="23">
        <f>Y17*4+8</f>
        <v>1660</v>
      </c>
      <c r="AB17" s="23">
        <f>Z17+0.009</f>
        <v>0.12432599999999999</v>
      </c>
      <c r="AC17" s="171">
        <f>AVERAGE(X17,Z17,AB17)</f>
        <v>0.10997173333333332</v>
      </c>
      <c r="AD17" s="4">
        <f>STDEVP(X17,Z17,AB17,X17,Z17,AB17)</f>
        <v>1.4412256696144288E-2</v>
      </c>
      <c r="AE17" s="4">
        <v>11595</v>
      </c>
      <c r="AF17" s="4">
        <v>9.0999999999999998E-2</v>
      </c>
      <c r="AG17" s="4">
        <v>9663</v>
      </c>
      <c r="AH17" s="4">
        <v>8.5999999999999993E-2</v>
      </c>
      <c r="AI17" s="4">
        <v>4853</v>
      </c>
      <c r="AJ17" s="4">
        <v>9.6000000000000002E-2</v>
      </c>
      <c r="AK17" s="172">
        <f>AVERAGE(AF17,AH17,AJ17)</f>
        <v>9.1000000000000011E-2</v>
      </c>
      <c r="AL17" s="4">
        <f>STDEVP(AF17,AH17,AJ17,AF17,AH17,AJ17)</f>
        <v>4.0824829046386341E-3</v>
      </c>
      <c r="AM17" s="50">
        <f>AC17/U17</f>
        <v>0.48028743128668588</v>
      </c>
      <c r="AN17" s="4">
        <f>AK17/U17</f>
        <v>0.39743082083294518</v>
      </c>
      <c r="AO17" s="4">
        <f>AK17/AC17</f>
        <v>0.82748536593645905</v>
      </c>
    </row>
    <row r="18" spans="1:41">
      <c r="A18" s="3"/>
      <c r="B18" s="51" t="s">
        <v>196</v>
      </c>
      <c r="S18" s="23"/>
      <c r="T18" s="23"/>
      <c r="AA18" s="23"/>
      <c r="AB18" s="23"/>
    </row>
    <row r="19" spans="1:41" ht="19.5" customHeight="1">
      <c r="A19" s="53">
        <v>1662</v>
      </c>
      <c r="B19" s="4" t="s">
        <v>164</v>
      </c>
      <c r="C19" s="21" t="s">
        <v>61</v>
      </c>
      <c r="D19" s="22">
        <v>222841882</v>
      </c>
      <c r="E19" s="19" t="s">
        <v>62</v>
      </c>
      <c r="F19" s="4" t="s">
        <v>209</v>
      </c>
      <c r="G19" s="4">
        <v>104</v>
      </c>
      <c r="H19" s="4">
        <v>99.992999999999995</v>
      </c>
      <c r="I19" s="4">
        <v>94</v>
      </c>
      <c r="J19" s="4">
        <v>100</v>
      </c>
      <c r="K19" s="22">
        <v>104</v>
      </c>
      <c r="L19" s="22">
        <v>3</v>
      </c>
      <c r="M19" s="4" t="s">
        <v>63</v>
      </c>
      <c r="N19" s="19" t="s">
        <v>62</v>
      </c>
      <c r="O19" s="52">
        <v>1281</v>
      </c>
      <c r="P19" s="52">
        <v>4.5023399999999996E-3</v>
      </c>
      <c r="Q19" s="133">
        <v>1662</v>
      </c>
      <c r="R19" s="52">
        <v>5.2217599999999998E-3</v>
      </c>
      <c r="S19" s="23">
        <v>16636</v>
      </c>
      <c r="T19" s="23">
        <v>6.1217599999999995E-3</v>
      </c>
      <c r="U19" s="168">
        <f t="shared" si="0"/>
        <v>5.281953333333333E-3</v>
      </c>
      <c r="V19" s="4">
        <f t="shared" si="1"/>
        <v>6.6249413186499659E-4</v>
      </c>
      <c r="W19" s="53">
        <v>583</v>
      </c>
      <c r="X19" s="52">
        <v>6.8780899999999999E-3</v>
      </c>
      <c r="Y19" s="53">
        <v>563</v>
      </c>
      <c r="Z19" s="52">
        <v>1.5857599999999999E-2</v>
      </c>
      <c r="AA19" s="23">
        <f t="shared" si="2"/>
        <v>2260</v>
      </c>
      <c r="AB19" s="23">
        <f t="shared" si="3"/>
        <v>2.4857600000000001E-2</v>
      </c>
      <c r="AC19" s="171">
        <f t="shared" ref="AC19:AC58" si="11">AVERAGE(X19,Z19,AB19)</f>
        <v>1.5864429999999999E-2</v>
      </c>
      <c r="AD19" s="4">
        <f t="shared" ref="AD19:AD58" si="12">STDEVP(X19,Z19,AB19,X19,Z19,AB19)</f>
        <v>7.3401058097141937E-3</v>
      </c>
      <c r="AE19" s="4">
        <v>11763</v>
      </c>
      <c r="AF19" s="4">
        <v>9.8000000000000004E-2</v>
      </c>
      <c r="AG19" s="4">
        <v>9803</v>
      </c>
      <c r="AH19" s="4">
        <v>9.1999999999999998E-2</v>
      </c>
      <c r="AI19" s="4">
        <v>4923</v>
      </c>
      <c r="AJ19" s="4">
        <v>0.10199999999999999</v>
      </c>
      <c r="AK19" s="172">
        <f t="shared" si="6"/>
        <v>9.7333333333333327E-2</v>
      </c>
      <c r="AL19" s="4">
        <f t="shared" si="7"/>
        <v>4.1096093353126494E-3</v>
      </c>
      <c r="AM19" s="25">
        <f t="shared" si="8"/>
        <v>3.0035157448065299</v>
      </c>
      <c r="AN19" s="4">
        <f t="shared" si="9"/>
        <v>18.42752618033985</v>
      </c>
      <c r="AO19" s="4">
        <f t="shared" si="10"/>
        <v>6.1353186552137915</v>
      </c>
    </row>
    <row r="20" spans="1:41">
      <c r="A20" s="55">
        <v>1435</v>
      </c>
      <c r="B20" s="4" t="s">
        <v>191</v>
      </c>
      <c r="C20" s="21" t="s">
        <v>67</v>
      </c>
      <c r="D20" s="22">
        <v>73913500</v>
      </c>
      <c r="E20" s="19" t="s">
        <v>68</v>
      </c>
      <c r="F20" s="4" t="s">
        <v>211</v>
      </c>
      <c r="G20" s="4">
        <v>289</v>
      </c>
      <c r="H20" s="4">
        <v>100</v>
      </c>
      <c r="I20" s="4">
        <v>258</v>
      </c>
      <c r="J20" s="4">
        <v>100</v>
      </c>
      <c r="K20" s="22">
        <v>289</v>
      </c>
      <c r="L20" s="22">
        <v>6</v>
      </c>
      <c r="M20" s="4" t="s">
        <v>69</v>
      </c>
      <c r="N20" s="19" t="s">
        <v>68</v>
      </c>
      <c r="O20" s="54">
        <v>235</v>
      </c>
      <c r="P20" s="54">
        <v>2.8643100000000001E-2</v>
      </c>
      <c r="Q20" s="134">
        <v>1435</v>
      </c>
      <c r="R20" s="54">
        <v>2.2403200000000002E-2</v>
      </c>
      <c r="S20" s="23">
        <v>14366</v>
      </c>
      <c r="T20" s="23">
        <v>2.3303200000000003E-2</v>
      </c>
      <c r="U20" s="168">
        <f>AVERAGE(P20,R20,T20)</f>
        <v>2.4783166666666672E-2</v>
      </c>
      <c r="V20" s="4">
        <f>STDEVP(P20,R20,T20,P20,R20,T20)</f>
        <v>2.7540048418419468E-3</v>
      </c>
      <c r="W20" s="55">
        <v>308</v>
      </c>
      <c r="X20" s="183">
        <v>4.8653500000000002E-2</v>
      </c>
      <c r="Y20" s="55">
        <v>288</v>
      </c>
      <c r="Z20" s="54">
        <v>4.4702199999999997E-2</v>
      </c>
      <c r="AA20" s="23">
        <f>Y20*4+8</f>
        <v>1160</v>
      </c>
      <c r="AB20" s="23">
        <f>Z20+0.009</f>
        <v>5.3702199999999999E-2</v>
      </c>
      <c r="AC20" s="171">
        <f>AVERAGE(X20,Z20,AB20)</f>
        <v>4.9019299999999995E-2</v>
      </c>
      <c r="AD20" s="4">
        <f>STDEVP(X20,Z20,AB20,X20,Z20,AB20)</f>
        <v>3.6833279544455449E-3</v>
      </c>
      <c r="AE20" s="4">
        <v>5430</v>
      </c>
      <c r="AF20" s="4">
        <v>2.1999999999999999E-2</v>
      </c>
      <c r="AG20" s="4">
        <v>4525</v>
      </c>
      <c r="AH20" s="4">
        <v>2.1000000000000001E-2</v>
      </c>
      <c r="AI20" s="4">
        <v>2284</v>
      </c>
      <c r="AJ20" s="4">
        <v>2.3E-2</v>
      </c>
      <c r="AK20" s="172">
        <f>AVERAGE(AF20,AH20,AJ20)</f>
        <v>2.2000000000000002E-2</v>
      </c>
      <c r="AL20" s="4">
        <f>STDEVP(AF20,AH20,AJ20,AF20,AH20,AJ20)</f>
        <v>8.1649658092772541E-4</v>
      </c>
      <c r="AM20" s="25">
        <f>AC20/U20</f>
        <v>1.9779272221064021</v>
      </c>
      <c r="AN20" s="4">
        <f>AK20/U20</f>
        <v>0.88769931203303309</v>
      </c>
      <c r="AO20" s="4">
        <f>AK20/AC20</f>
        <v>0.44880281848170017</v>
      </c>
    </row>
    <row r="21" spans="1:41">
      <c r="A21" s="177">
        <v>640</v>
      </c>
      <c r="B21" s="4" t="s">
        <v>165</v>
      </c>
      <c r="C21" s="21" t="s">
        <v>64</v>
      </c>
      <c r="D21" s="22">
        <v>5442416</v>
      </c>
      <c r="E21" s="36" t="s">
        <v>65</v>
      </c>
      <c r="F21" s="4" t="s">
        <v>210</v>
      </c>
      <c r="G21" s="4">
        <v>207</v>
      </c>
      <c r="H21" s="4">
        <v>100</v>
      </c>
      <c r="I21" s="4">
        <v>194</v>
      </c>
      <c r="J21" s="4">
        <v>100</v>
      </c>
      <c r="K21" s="22">
        <v>207</v>
      </c>
      <c r="L21" s="22">
        <v>3</v>
      </c>
      <c r="M21" s="4" t="s">
        <v>66</v>
      </c>
      <c r="N21" s="36" t="s">
        <v>65</v>
      </c>
      <c r="O21" s="176">
        <v>587</v>
      </c>
      <c r="P21" s="181">
        <v>0.28167999999999999</v>
      </c>
      <c r="Q21" s="175">
        <v>640</v>
      </c>
      <c r="R21" s="176">
        <v>0.28587699999999999</v>
      </c>
      <c r="S21" s="23">
        <v>6416</v>
      </c>
      <c r="T21" s="23">
        <v>0.286777</v>
      </c>
      <c r="U21" s="168">
        <f t="shared" si="0"/>
        <v>0.28477799999999998</v>
      </c>
      <c r="V21" s="4">
        <f t="shared" si="1"/>
        <v>2.2212163334533689E-3</v>
      </c>
      <c r="W21" s="177">
        <v>636</v>
      </c>
      <c r="X21" s="176">
        <v>0.189</v>
      </c>
      <c r="Y21" s="177">
        <v>618</v>
      </c>
      <c r="Z21" s="176">
        <v>0.18690000000000001</v>
      </c>
      <c r="AA21" s="23">
        <f t="shared" si="2"/>
        <v>2480</v>
      </c>
      <c r="AB21" s="23">
        <f t="shared" si="3"/>
        <v>0.19590000000000002</v>
      </c>
      <c r="AC21" s="171">
        <f t="shared" si="11"/>
        <v>0.19060000000000002</v>
      </c>
      <c r="AD21" s="4">
        <f t="shared" si="12"/>
        <v>3.8444765573482221E-3</v>
      </c>
      <c r="AE21" s="4">
        <v>11888</v>
      </c>
      <c r="AF21" s="4">
        <v>0.11899999999999999</v>
      </c>
      <c r="AG21" s="4">
        <v>9907</v>
      </c>
      <c r="AH21" s="4">
        <v>0.112</v>
      </c>
      <c r="AI21" s="4">
        <v>4975</v>
      </c>
      <c r="AJ21" s="4">
        <v>0.124</v>
      </c>
      <c r="AK21" s="172">
        <f t="shared" si="6"/>
        <v>0.11833333333333333</v>
      </c>
      <c r="AL21" s="4">
        <f t="shared" si="7"/>
        <v>4.9216076867444657E-3</v>
      </c>
      <c r="AM21" s="4">
        <f t="shared" si="8"/>
        <v>0.66929327405909178</v>
      </c>
      <c r="AN21" s="50">
        <f t="shared" si="9"/>
        <v>0.41552835307970892</v>
      </c>
      <c r="AO21" s="4">
        <f t="shared" si="10"/>
        <v>0.62084644980762493</v>
      </c>
    </row>
    <row r="22" spans="1:41">
      <c r="A22" s="57">
        <v>1629</v>
      </c>
      <c r="B22" s="4" t="s">
        <v>193</v>
      </c>
      <c r="C22" s="21" t="s">
        <v>70</v>
      </c>
      <c r="D22" s="22">
        <v>225380890</v>
      </c>
      <c r="E22" s="36" t="s">
        <v>71</v>
      </c>
      <c r="F22" s="4" t="s">
        <v>212</v>
      </c>
      <c r="G22" s="4">
        <v>97</v>
      </c>
      <c r="H22" s="4">
        <v>99.960999999999999</v>
      </c>
      <c r="I22" s="4">
        <v>90</v>
      </c>
      <c r="J22" s="4">
        <v>100</v>
      </c>
      <c r="K22" s="22">
        <v>97</v>
      </c>
      <c r="L22" s="22">
        <v>2</v>
      </c>
      <c r="M22" s="41" t="s">
        <v>72</v>
      </c>
      <c r="N22" s="36" t="s">
        <v>71</v>
      </c>
      <c r="O22" s="56">
        <v>604</v>
      </c>
      <c r="P22" s="56">
        <v>1.1632200000000001E-2</v>
      </c>
      <c r="Q22" s="135">
        <v>1629</v>
      </c>
      <c r="R22" s="56">
        <v>2.09757E-2</v>
      </c>
      <c r="S22" s="23">
        <v>16306</v>
      </c>
      <c r="T22" s="23">
        <v>2.1875700000000001E-2</v>
      </c>
      <c r="U22" s="168">
        <f t="shared" si="0"/>
        <v>1.8161200000000002E-2</v>
      </c>
      <c r="V22" s="4">
        <f t="shared" si="1"/>
        <v>4.6312979282270347E-3</v>
      </c>
      <c r="W22" s="57">
        <v>659</v>
      </c>
      <c r="X22" s="56">
        <v>4.15424E-2</v>
      </c>
      <c r="Y22" s="57">
        <v>632</v>
      </c>
      <c r="Z22" s="56">
        <v>6.5293000000000004E-2</v>
      </c>
      <c r="AA22" s="23">
        <f t="shared" si="2"/>
        <v>2536</v>
      </c>
      <c r="AB22" s="23">
        <f t="shared" si="3"/>
        <v>7.4292999999999998E-2</v>
      </c>
      <c r="AC22" s="171">
        <f t="shared" si="11"/>
        <v>6.0376133333333332E-2</v>
      </c>
      <c r="AD22" s="4">
        <f t="shared" si="12"/>
        <v>1.3815019205037539E-2</v>
      </c>
      <c r="AE22" s="4">
        <v>11858</v>
      </c>
      <c r="AF22" s="4">
        <v>4.5999999999999999E-2</v>
      </c>
      <c r="AG22" s="4">
        <v>9882</v>
      </c>
      <c r="AH22" s="4">
        <v>4.2999999999999997E-2</v>
      </c>
      <c r="AI22" s="4">
        <v>4963</v>
      </c>
      <c r="AJ22" s="4">
        <v>4.8000000000000001E-2</v>
      </c>
      <c r="AK22" s="172">
        <f t="shared" si="6"/>
        <v>4.5666666666666668E-2</v>
      </c>
      <c r="AL22" s="4">
        <f t="shared" si="7"/>
        <v>2.0548046676563273E-3</v>
      </c>
      <c r="AM22" s="25">
        <f t="shared" si="8"/>
        <v>3.3244572678751032</v>
      </c>
      <c r="AN22" s="4">
        <f t="shared" si="9"/>
        <v>2.5145181302263433</v>
      </c>
      <c r="AO22" s="4">
        <f t="shared" si="10"/>
        <v>0.75636951466473512</v>
      </c>
    </row>
    <row r="23" spans="1:41">
      <c r="A23" s="59">
        <v>744</v>
      </c>
      <c r="B23" s="4" t="s">
        <v>192</v>
      </c>
      <c r="C23" s="21" t="s">
        <v>55</v>
      </c>
      <c r="D23" s="22">
        <v>225426405</v>
      </c>
      <c r="E23" s="36" t="s">
        <v>73</v>
      </c>
      <c r="F23" s="4" t="s">
        <v>213</v>
      </c>
      <c r="G23" s="4">
        <v>149</v>
      </c>
      <c r="H23" s="4">
        <v>100</v>
      </c>
      <c r="I23" s="4">
        <v>139</v>
      </c>
      <c r="J23" s="4">
        <v>100</v>
      </c>
      <c r="K23" s="22">
        <v>149</v>
      </c>
      <c r="L23" s="22">
        <v>2</v>
      </c>
      <c r="M23" s="4" t="s">
        <v>74</v>
      </c>
      <c r="N23" s="36" t="s">
        <v>73</v>
      </c>
      <c r="O23" s="58">
        <v>681</v>
      </c>
      <c r="P23" s="58">
        <v>3.2358100000000001E-2</v>
      </c>
      <c r="Q23" s="136">
        <v>744</v>
      </c>
      <c r="R23" s="58">
        <v>2.33949E-2</v>
      </c>
      <c r="S23" s="23">
        <v>7456</v>
      </c>
      <c r="T23" s="23">
        <v>2.4294900000000001E-2</v>
      </c>
      <c r="U23" s="168">
        <f t="shared" si="0"/>
        <v>2.6682633333333334E-2</v>
      </c>
      <c r="V23" s="4">
        <f t="shared" si="1"/>
        <v>4.0299455259621341E-3</v>
      </c>
      <c r="W23" s="59">
        <v>731</v>
      </c>
      <c r="X23" s="58">
        <v>7.5489799999999996E-2</v>
      </c>
      <c r="Y23" s="59">
        <v>693</v>
      </c>
      <c r="Z23" s="58">
        <v>9.0744699999999998E-2</v>
      </c>
      <c r="AA23" s="23">
        <f t="shared" si="2"/>
        <v>2780</v>
      </c>
      <c r="AB23" s="23">
        <f t="shared" si="3"/>
        <v>9.9744699999999992E-2</v>
      </c>
      <c r="AC23" s="171">
        <f t="shared" si="11"/>
        <v>8.8659733333333324E-2</v>
      </c>
      <c r="AD23" s="4">
        <f t="shared" si="12"/>
        <v>1.0011172359030833E-2</v>
      </c>
      <c r="AE23" s="4">
        <v>11961</v>
      </c>
      <c r="AF23" s="4">
        <v>4.5999999999999999E-2</v>
      </c>
      <c r="AG23" s="4">
        <v>9968</v>
      </c>
      <c r="AH23" s="4">
        <v>4.2999999999999997E-2</v>
      </c>
      <c r="AI23" s="4">
        <v>5006</v>
      </c>
      <c r="AJ23" s="4">
        <v>4.8000000000000001E-2</v>
      </c>
      <c r="AK23" s="172">
        <f t="shared" si="6"/>
        <v>4.5666666666666668E-2</v>
      </c>
      <c r="AL23" s="4">
        <f t="shared" si="7"/>
        <v>2.0548046676563273E-3</v>
      </c>
      <c r="AM23" s="25">
        <f t="shared" si="8"/>
        <v>3.3227505031362465</v>
      </c>
      <c r="AN23" s="4">
        <f t="shared" si="9"/>
        <v>1.7114752541915528</v>
      </c>
      <c r="AO23" s="4">
        <f t="shared" si="10"/>
        <v>0.51507787075079559</v>
      </c>
    </row>
    <row r="24" spans="1:41" ht="16.5" customHeight="1">
      <c r="A24" s="69">
        <v>829</v>
      </c>
      <c r="B24" s="41" t="s">
        <v>170</v>
      </c>
      <c r="C24" s="21" t="s">
        <v>70</v>
      </c>
      <c r="D24" s="22">
        <v>4590388</v>
      </c>
      <c r="E24" s="36" t="s">
        <v>88</v>
      </c>
      <c r="F24" s="4" t="s">
        <v>214</v>
      </c>
      <c r="G24" s="4">
        <v>139</v>
      </c>
      <c r="H24" s="4">
        <v>100</v>
      </c>
      <c r="I24" s="4">
        <v>115</v>
      </c>
      <c r="J24" s="4">
        <v>100</v>
      </c>
      <c r="K24" s="22">
        <v>139</v>
      </c>
      <c r="L24" s="22">
        <v>4</v>
      </c>
      <c r="M24" s="4" t="s">
        <v>89</v>
      </c>
      <c r="N24" s="36" t="s">
        <v>88</v>
      </c>
      <c r="O24" s="68">
        <v>764</v>
      </c>
      <c r="P24" s="182">
        <v>0.1860638</v>
      </c>
      <c r="Q24" s="137">
        <v>829</v>
      </c>
      <c r="R24" s="68">
        <v>0.18901299999999999</v>
      </c>
      <c r="S24" s="23">
        <v>8306</v>
      </c>
      <c r="T24" s="23">
        <v>0.189913</v>
      </c>
      <c r="U24" s="168">
        <f t="shared" si="0"/>
        <v>0.18832993333333334</v>
      </c>
      <c r="V24" s="4">
        <f t="shared" si="1"/>
        <v>1.6439830115369844E-3</v>
      </c>
      <c r="W24" s="69">
        <v>798</v>
      </c>
      <c r="X24" s="182">
        <v>9.3005000000000004E-2</v>
      </c>
      <c r="Y24" s="69">
        <v>770</v>
      </c>
      <c r="Z24" s="68">
        <v>6.3557900000000001E-2</v>
      </c>
      <c r="AA24" s="23">
        <f t="shared" si="2"/>
        <v>3088</v>
      </c>
      <c r="AB24" s="23">
        <f t="shared" si="3"/>
        <v>7.2557899999999995E-2</v>
      </c>
      <c r="AC24" s="171">
        <f t="shared" si="11"/>
        <v>7.63736E-2</v>
      </c>
      <c r="AD24" s="4">
        <f t="shared" si="12"/>
        <v>1.2320784592711588E-2</v>
      </c>
      <c r="AE24" s="4">
        <v>12061</v>
      </c>
      <c r="AF24" s="4">
        <v>0.13600000000000001</v>
      </c>
      <c r="AG24" s="4">
        <v>10051</v>
      </c>
      <c r="AH24" s="4">
        <v>0.128</v>
      </c>
      <c r="AI24" s="4">
        <v>5047</v>
      </c>
      <c r="AJ24" s="4">
        <v>0.14199999999999999</v>
      </c>
      <c r="AK24" s="172">
        <f t="shared" si="6"/>
        <v>0.13533333333333333</v>
      </c>
      <c r="AL24" s="4">
        <f t="shared" si="7"/>
        <v>5.734883511361746E-3</v>
      </c>
      <c r="AM24" s="50">
        <f t="shared" si="8"/>
        <v>0.40553086091111734</v>
      </c>
      <c r="AN24" s="4">
        <f t="shared" si="9"/>
        <v>0.71859704369884203</v>
      </c>
      <c r="AO24" s="4">
        <f t="shared" si="10"/>
        <v>1.7719910195844288</v>
      </c>
    </row>
    <row r="25" spans="1:41" ht="19.5" customHeight="1">
      <c r="A25" s="3"/>
      <c r="B25" s="70" t="s">
        <v>195</v>
      </c>
      <c r="C25" s="15"/>
      <c r="D25" s="16"/>
      <c r="E25" s="17"/>
      <c r="F25" s="18"/>
      <c r="G25" s="18"/>
      <c r="H25" s="18"/>
      <c r="I25" s="18"/>
      <c r="J25" s="18"/>
      <c r="K25" s="16"/>
      <c r="L25" s="16"/>
      <c r="M25" s="19"/>
      <c r="N25" s="17"/>
      <c r="S25" s="23"/>
      <c r="T25" s="23"/>
      <c r="AA25" s="23"/>
      <c r="AB25" s="23"/>
    </row>
    <row r="26" spans="1:41">
      <c r="A26" s="72">
        <v>612</v>
      </c>
      <c r="B26" s="4" t="s">
        <v>90</v>
      </c>
      <c r="C26" s="21" t="s">
        <v>64</v>
      </c>
      <c r="D26" s="22">
        <v>300659132</v>
      </c>
      <c r="E26" s="19" t="s">
        <v>91</v>
      </c>
      <c r="F26" s="4" t="s">
        <v>215</v>
      </c>
      <c r="G26" s="4">
        <v>393</v>
      </c>
      <c r="H26" s="4">
        <v>100</v>
      </c>
      <c r="I26" s="4">
        <v>363</v>
      </c>
      <c r="J26" s="4">
        <v>100</v>
      </c>
      <c r="K26" s="22">
        <v>393</v>
      </c>
      <c r="L26" s="22">
        <v>6</v>
      </c>
      <c r="M26" s="4" t="s">
        <v>92</v>
      </c>
      <c r="N26" s="19" t="s">
        <v>91</v>
      </c>
      <c r="O26" s="71">
        <v>1297</v>
      </c>
      <c r="P26" s="71">
        <v>6.9192000000000004E-3</v>
      </c>
      <c r="Q26" s="138">
        <v>612</v>
      </c>
      <c r="R26" s="71">
        <v>2.03389E-2</v>
      </c>
      <c r="S26" s="23">
        <v>6136</v>
      </c>
      <c r="T26" s="23">
        <v>2.1238900000000002E-2</v>
      </c>
      <c r="U26" s="168">
        <f t="shared" si="0"/>
        <v>1.6165666666666665E-2</v>
      </c>
      <c r="V26" s="4">
        <f t="shared" si="1"/>
        <v>6.5485550244988354E-3</v>
      </c>
      <c r="W26" s="72">
        <v>642</v>
      </c>
      <c r="X26" s="71">
        <v>2.6019299999999999E-2</v>
      </c>
      <c r="Y26" s="72">
        <v>610</v>
      </c>
      <c r="Z26" s="71">
        <v>3.6731899999999998E-2</v>
      </c>
      <c r="AA26" s="23">
        <f t="shared" si="2"/>
        <v>2448</v>
      </c>
      <c r="AB26" s="23">
        <f t="shared" si="3"/>
        <v>4.5731899999999999E-2</v>
      </c>
      <c r="AC26" s="171">
        <f t="shared" si="11"/>
        <v>3.6161033333333335E-2</v>
      </c>
      <c r="AD26" s="4">
        <f t="shared" si="12"/>
        <v>8.057752633471825E-3</v>
      </c>
      <c r="AE26" s="4">
        <v>11853</v>
      </c>
      <c r="AF26" s="4">
        <v>3.5000000000000003E-2</v>
      </c>
      <c r="AG26" s="4">
        <v>9878</v>
      </c>
      <c r="AH26" s="4">
        <v>3.3000000000000002E-2</v>
      </c>
      <c r="AI26" s="4">
        <v>4961</v>
      </c>
      <c r="AJ26" s="4">
        <v>3.6999999999999998E-2</v>
      </c>
      <c r="AK26" s="172">
        <f t="shared" si="6"/>
        <v>3.5000000000000003E-2</v>
      </c>
      <c r="AL26" s="4">
        <f t="shared" si="7"/>
        <v>1.6329931618554508E-3</v>
      </c>
      <c r="AM26" s="25">
        <f t="shared" si="8"/>
        <v>2.2369033136070278</v>
      </c>
      <c r="AN26" s="4">
        <f t="shared" si="9"/>
        <v>2.1650823762294578</v>
      </c>
      <c r="AO26" s="4">
        <f t="shared" si="10"/>
        <v>0.96789269480684093</v>
      </c>
    </row>
    <row r="27" spans="1:41">
      <c r="A27" s="74">
        <v>614</v>
      </c>
      <c r="B27" s="4" t="s">
        <v>93</v>
      </c>
      <c r="C27" s="21" t="s">
        <v>94</v>
      </c>
      <c r="D27" s="22">
        <v>300659132</v>
      </c>
      <c r="E27" s="36" t="s">
        <v>91</v>
      </c>
      <c r="F27" s="4" t="s">
        <v>216</v>
      </c>
      <c r="G27" s="4">
        <v>263</v>
      </c>
      <c r="H27" s="4">
        <v>100</v>
      </c>
      <c r="I27" s="4">
        <v>247</v>
      </c>
      <c r="J27" s="4">
        <v>100</v>
      </c>
      <c r="K27" s="22">
        <v>263</v>
      </c>
      <c r="L27" s="22">
        <v>4</v>
      </c>
      <c r="M27" s="4" t="s">
        <v>95</v>
      </c>
      <c r="N27" s="36" t="s">
        <v>91</v>
      </c>
      <c r="O27" s="73">
        <v>584</v>
      </c>
      <c r="P27" s="73">
        <v>1.44622E-2</v>
      </c>
      <c r="Q27" s="139">
        <v>614</v>
      </c>
      <c r="R27" s="73">
        <v>1.6216499999999998E-2</v>
      </c>
      <c r="S27" s="23">
        <v>6156</v>
      </c>
      <c r="T27" s="23">
        <v>1.71165E-2</v>
      </c>
      <c r="U27" s="168">
        <f t="shared" si="0"/>
        <v>1.5931733333333333E-2</v>
      </c>
      <c r="V27" s="4">
        <f t="shared" si="1"/>
        <v>1.102163376677382E-3</v>
      </c>
      <c r="W27" s="74">
        <v>639</v>
      </c>
      <c r="X27" s="73">
        <v>3.98477E-2</v>
      </c>
      <c r="Y27" s="74">
        <v>620</v>
      </c>
      <c r="Z27" s="73">
        <v>5.1126499999999998E-2</v>
      </c>
      <c r="AA27" s="23">
        <f t="shared" si="2"/>
        <v>2488</v>
      </c>
      <c r="AB27" s="23">
        <f t="shared" si="3"/>
        <v>6.0126499999999999E-2</v>
      </c>
      <c r="AC27" s="171">
        <f t="shared" si="11"/>
        <v>5.0366899999999999E-2</v>
      </c>
      <c r="AD27" s="4">
        <f t="shared" si="12"/>
        <v>8.2961909524793351E-3</v>
      </c>
      <c r="AE27" s="4">
        <v>11883</v>
      </c>
      <c r="AF27" s="4">
        <v>1.7999999999999999E-2</v>
      </c>
      <c r="AG27" s="4">
        <v>9903</v>
      </c>
      <c r="AH27" s="4">
        <v>1.7000000000000001E-2</v>
      </c>
      <c r="AI27" s="4">
        <v>4973</v>
      </c>
      <c r="AJ27" s="4">
        <v>1.9E-2</v>
      </c>
      <c r="AK27" s="172">
        <f t="shared" si="6"/>
        <v>1.8000000000000002E-2</v>
      </c>
      <c r="AL27" s="4">
        <f t="shared" si="7"/>
        <v>8.1649658092772541E-4</v>
      </c>
      <c r="AM27" s="25">
        <f t="shared" si="8"/>
        <v>3.1614199752276377</v>
      </c>
      <c r="AN27" s="4">
        <f t="shared" si="9"/>
        <v>1.129820567755758</v>
      </c>
      <c r="AO27" s="4">
        <f t="shared" si="10"/>
        <v>0.35737756343948113</v>
      </c>
    </row>
    <row r="28" spans="1:41">
      <c r="A28" s="76">
        <v>619</v>
      </c>
      <c r="B28" s="4" t="s">
        <v>242</v>
      </c>
      <c r="C28" s="21" t="s">
        <v>96</v>
      </c>
      <c r="D28" s="22">
        <v>300659296</v>
      </c>
      <c r="E28" s="36" t="s">
        <v>97</v>
      </c>
      <c r="F28" s="4" t="s">
        <v>217</v>
      </c>
      <c r="G28" s="4">
        <v>120</v>
      </c>
      <c r="H28" s="4">
        <v>100</v>
      </c>
      <c r="I28" s="4">
        <v>113</v>
      </c>
      <c r="J28" s="4">
        <v>100</v>
      </c>
      <c r="K28" s="22">
        <v>120</v>
      </c>
      <c r="L28" s="22">
        <v>2</v>
      </c>
      <c r="M28" s="4" t="s">
        <v>98</v>
      </c>
      <c r="N28" s="36" t="s">
        <v>97</v>
      </c>
      <c r="O28" s="75">
        <v>580</v>
      </c>
      <c r="P28" s="75">
        <v>1.8658500000000001E-2</v>
      </c>
      <c r="Q28" s="140">
        <v>619</v>
      </c>
      <c r="R28" s="75">
        <v>2.25396E-2</v>
      </c>
      <c r="S28" s="23">
        <v>6206</v>
      </c>
      <c r="T28" s="23">
        <v>2.3439600000000001E-2</v>
      </c>
      <c r="U28" s="168">
        <f t="shared" si="0"/>
        <v>2.1545900000000003E-2</v>
      </c>
      <c r="V28" s="4">
        <f t="shared" si="1"/>
        <v>2.0744973800899337E-3</v>
      </c>
      <c r="W28" s="76">
        <v>635</v>
      </c>
      <c r="X28" s="75">
        <v>5.3213000000000003E-2</v>
      </c>
      <c r="Y28" s="76">
        <v>605</v>
      </c>
      <c r="Z28" s="75">
        <v>5.2237899999999997E-2</v>
      </c>
      <c r="AA28" s="23">
        <f t="shared" si="2"/>
        <v>2428</v>
      </c>
      <c r="AB28" s="23">
        <f t="shared" si="3"/>
        <v>6.1237899999999998E-2</v>
      </c>
      <c r="AC28" s="171">
        <f t="shared" si="11"/>
        <v>5.5562933333333335E-2</v>
      </c>
      <c r="AD28" s="4">
        <f t="shared" si="12"/>
        <v>4.0325045983303663E-3</v>
      </c>
      <c r="AE28" s="4">
        <v>11838</v>
      </c>
      <c r="AF28" s="4">
        <v>3.6999999999999998E-2</v>
      </c>
      <c r="AG28" s="4">
        <v>9865</v>
      </c>
      <c r="AH28" s="4">
        <v>3.5000000000000003E-2</v>
      </c>
      <c r="AI28" s="4">
        <v>4954</v>
      </c>
      <c r="AJ28" s="4">
        <v>3.9E-2</v>
      </c>
      <c r="AK28" s="172">
        <f t="shared" si="6"/>
        <v>3.7000000000000005E-2</v>
      </c>
      <c r="AL28" s="4">
        <f t="shared" si="7"/>
        <v>1.6329931618554508E-3</v>
      </c>
      <c r="AM28" s="25">
        <f t="shared" si="8"/>
        <v>2.5788170061744151</v>
      </c>
      <c r="AN28" s="4">
        <f t="shared" si="9"/>
        <v>1.7172640734432072</v>
      </c>
      <c r="AO28" s="4">
        <f t="shared" si="10"/>
        <v>0.66591156694390996</v>
      </c>
    </row>
    <row r="29" spans="1:41" ht="17.25" customHeight="1">
      <c r="A29" s="94">
        <v>1183</v>
      </c>
      <c r="B29" s="4" t="s">
        <v>171</v>
      </c>
      <c r="C29" s="21" t="s">
        <v>55</v>
      </c>
      <c r="D29" s="22">
        <v>225450263</v>
      </c>
      <c r="E29" s="19" t="s">
        <v>121</v>
      </c>
      <c r="F29" s="4" t="s">
        <v>218</v>
      </c>
      <c r="G29" s="4">
        <v>131</v>
      </c>
      <c r="H29" s="4">
        <v>100</v>
      </c>
      <c r="I29" s="4">
        <v>123</v>
      </c>
      <c r="J29" s="4">
        <v>100</v>
      </c>
      <c r="K29" s="22">
        <v>131</v>
      </c>
      <c r="L29" s="22">
        <v>3</v>
      </c>
      <c r="M29" s="41" t="s">
        <v>122</v>
      </c>
      <c r="N29" s="19" t="s">
        <v>121</v>
      </c>
      <c r="O29" s="93">
        <v>63</v>
      </c>
      <c r="P29" s="93">
        <v>4.6452300000000002E-3</v>
      </c>
      <c r="Q29" s="141">
        <v>1183</v>
      </c>
      <c r="R29" s="93">
        <v>7.1326100000000002E-3</v>
      </c>
      <c r="S29" s="23">
        <v>11846</v>
      </c>
      <c r="T29" s="23">
        <v>8.0326100000000008E-3</v>
      </c>
      <c r="U29" s="168">
        <f>AVERAGE(P29,R29,T29)</f>
        <v>6.6034833333333334E-3</v>
      </c>
      <c r="V29" s="4">
        <f>STDEVP(P29,R29,T29,P29,R29,T29)</f>
        <v>1.4326123197695726E-3</v>
      </c>
      <c r="W29" s="94">
        <v>1057</v>
      </c>
      <c r="X29" s="93">
        <v>7.2941400000000002E-3</v>
      </c>
      <c r="Y29" s="94">
        <v>1102</v>
      </c>
      <c r="Z29" s="93">
        <v>1.20632E-2</v>
      </c>
      <c r="AA29" s="23">
        <f>Y29*4+8</f>
        <v>4416</v>
      </c>
      <c r="AB29" s="23">
        <f>Z29+0.009</f>
        <v>2.1063199999999997E-2</v>
      </c>
      <c r="AC29" s="171">
        <f>AVERAGE(X29,Z29,AB29)</f>
        <v>1.3473513333333333E-2</v>
      </c>
      <c r="AD29" s="4">
        <f>STDEVP(X29,Z29,AB29,X29,Z29,AB29)</f>
        <v>5.7089690309508221E-3</v>
      </c>
      <c r="AE29" s="4">
        <v>11161</v>
      </c>
      <c r="AF29" s="4">
        <v>0.104</v>
      </c>
      <c r="AG29" s="4">
        <v>9301</v>
      </c>
      <c r="AH29" s="4">
        <v>9.8000000000000004E-2</v>
      </c>
      <c r="AI29" s="4">
        <v>4672</v>
      </c>
      <c r="AJ29" s="4">
        <v>0.109</v>
      </c>
      <c r="AK29" s="172">
        <f>AVERAGE(AF29,AH29,AJ29)</f>
        <v>0.10366666666666667</v>
      </c>
      <c r="AL29" s="4">
        <f>STDEVP(AF29,AH29,AJ29,AF29,AH29,AJ29)</f>
        <v>4.4969125210773449E-3</v>
      </c>
      <c r="AM29" s="25">
        <f>AC29/U29</f>
        <v>2.0403645550706822</v>
      </c>
      <c r="AN29" s="4">
        <f>AK29/U29</f>
        <v>15.698785237084468</v>
      </c>
      <c r="AO29" s="4">
        <f>AK29/AC29</f>
        <v>7.6941079955883822</v>
      </c>
    </row>
    <row r="30" spans="1:41">
      <c r="A30" s="80">
        <v>467</v>
      </c>
      <c r="B30" s="4" t="s">
        <v>175</v>
      </c>
      <c r="C30" s="21" t="s">
        <v>103</v>
      </c>
      <c r="D30" s="22">
        <v>253720703</v>
      </c>
      <c r="E30" s="19" t="s">
        <v>104</v>
      </c>
      <c r="F30" s="4" t="s">
        <v>105</v>
      </c>
      <c r="G30" s="4">
        <v>292</v>
      </c>
      <c r="H30" s="4">
        <v>100</v>
      </c>
      <c r="I30" s="4">
        <v>267</v>
      </c>
      <c r="J30" s="4">
        <v>100</v>
      </c>
      <c r="K30" s="22">
        <v>292</v>
      </c>
      <c r="L30" s="22">
        <v>6</v>
      </c>
      <c r="M30" s="4" t="s">
        <v>106</v>
      </c>
      <c r="N30" s="19" t="s">
        <v>104</v>
      </c>
      <c r="O30" s="79">
        <v>431</v>
      </c>
      <c r="P30" s="79">
        <v>9.5798099999999994E-3</v>
      </c>
      <c r="Q30" s="144">
        <v>467</v>
      </c>
      <c r="R30" s="79">
        <v>1.26433E-2</v>
      </c>
      <c r="S30" s="23">
        <v>4686</v>
      </c>
      <c r="T30" s="23">
        <v>1.3543299999999999E-2</v>
      </c>
      <c r="U30" s="168">
        <f t="shared" si="0"/>
        <v>1.1922136666666666E-2</v>
      </c>
      <c r="V30" s="4">
        <f t="shared" si="1"/>
        <v>1.6965397450955544E-3</v>
      </c>
      <c r="W30" s="80">
        <v>498</v>
      </c>
      <c r="X30" s="79">
        <v>3.7210699999999999E-2</v>
      </c>
      <c r="Y30" s="80">
        <v>467</v>
      </c>
      <c r="Z30" s="79">
        <v>5.0975300000000001E-2</v>
      </c>
      <c r="AA30" s="23">
        <f t="shared" si="2"/>
        <v>1876</v>
      </c>
      <c r="AB30" s="23">
        <f t="shared" si="3"/>
        <v>5.9975300000000002E-2</v>
      </c>
      <c r="AC30" s="171">
        <f t="shared" si="11"/>
        <v>4.9387099999999996E-2</v>
      </c>
      <c r="AD30" s="4">
        <f t="shared" si="12"/>
        <v>9.3612156518264548E-3</v>
      </c>
      <c r="AE30" s="4">
        <v>11682</v>
      </c>
      <c r="AF30" s="4">
        <v>0.03</v>
      </c>
      <c r="AG30" s="4">
        <v>9735</v>
      </c>
      <c r="AH30" s="4">
        <v>2.8000000000000001E-2</v>
      </c>
      <c r="AI30" s="4">
        <v>4889</v>
      </c>
      <c r="AJ30" s="4">
        <v>3.1E-2</v>
      </c>
      <c r="AK30" s="172">
        <f t="shared" si="6"/>
        <v>2.9666666666666664E-2</v>
      </c>
      <c r="AL30" s="4">
        <f t="shared" si="7"/>
        <v>1.2472191289246467E-3</v>
      </c>
      <c r="AM30" s="25">
        <f t="shared" si="8"/>
        <v>4.1424705470859386</v>
      </c>
      <c r="AN30" s="4">
        <f t="shared" si="9"/>
        <v>2.4883682762681523</v>
      </c>
      <c r="AO30" s="4">
        <f t="shared" si="10"/>
        <v>0.60069667315284081</v>
      </c>
    </row>
    <row r="31" spans="1:41">
      <c r="A31" s="78">
        <v>181</v>
      </c>
      <c r="B31" s="4" t="s">
        <v>174</v>
      </c>
      <c r="C31" s="21" t="s">
        <v>99</v>
      </c>
      <c r="D31" s="22">
        <v>223546686</v>
      </c>
      <c r="E31" s="36" t="s">
        <v>100</v>
      </c>
      <c r="F31" s="4" t="s">
        <v>101</v>
      </c>
      <c r="G31" s="4">
        <v>469</v>
      </c>
      <c r="H31" s="4">
        <v>100</v>
      </c>
      <c r="I31" s="4">
        <v>434</v>
      </c>
      <c r="J31" s="4">
        <v>100</v>
      </c>
      <c r="K31" s="22">
        <v>469</v>
      </c>
      <c r="L31" s="22">
        <v>9</v>
      </c>
      <c r="M31" s="4" t="s">
        <v>102</v>
      </c>
      <c r="N31" s="36" t="s">
        <v>100</v>
      </c>
      <c r="O31" s="77">
        <v>140</v>
      </c>
      <c r="P31" s="77">
        <v>2.63965E-2</v>
      </c>
      <c r="Q31" s="145">
        <v>181</v>
      </c>
      <c r="R31" s="77">
        <v>2.3522499999999998E-2</v>
      </c>
      <c r="S31" s="23">
        <v>1826</v>
      </c>
      <c r="T31" s="23">
        <v>2.44225E-2</v>
      </c>
      <c r="U31" s="168">
        <f>AVERAGE(P31,R31,T31)</f>
        <v>2.47805E-2</v>
      </c>
      <c r="V31" s="4">
        <f>STDEVP(P31,R31,T31,P31,R31,T31)</f>
        <v>1.2003032950050588E-3</v>
      </c>
      <c r="W31" s="78">
        <v>185</v>
      </c>
      <c r="X31" s="77">
        <v>6.67716E-2</v>
      </c>
      <c r="Y31" s="78">
        <v>196</v>
      </c>
      <c r="Z31" s="77">
        <v>7.4687600000000007E-2</v>
      </c>
      <c r="AA31" s="23">
        <f>Y31*4+8</f>
        <v>792</v>
      </c>
      <c r="AB31" s="23">
        <f>Z31+0.009</f>
        <v>8.3687600000000001E-2</v>
      </c>
      <c r="AC31" s="171">
        <f>AVERAGE(X31,Z31,AB31)</f>
        <v>7.5048933333333331E-2</v>
      </c>
      <c r="AD31" s="4">
        <f>STDEVP(X31,Z31,AB31,X31,Z31,AB31)</f>
        <v>6.9106529037100076E-3</v>
      </c>
      <c r="AE31" s="4">
        <v>11304</v>
      </c>
      <c r="AF31" s="4">
        <v>7.4999999999999997E-2</v>
      </c>
      <c r="AG31" s="4">
        <v>9420</v>
      </c>
      <c r="AH31" s="4">
        <v>7.0999999999999994E-2</v>
      </c>
      <c r="AI31" s="4">
        <v>4732</v>
      </c>
      <c r="AJ31" s="4">
        <v>7.9000000000000001E-2</v>
      </c>
      <c r="AK31" s="172">
        <f>AVERAGE(AF31,AH31,AJ31)</f>
        <v>7.4999999999999997E-2</v>
      </c>
      <c r="AL31" s="4">
        <f>STDEVP(AF31,AH31,AJ31,AF31,AH31,AJ31)</f>
        <v>3.2659863237109073E-3</v>
      </c>
      <c r="AM31" s="25">
        <f>AC31/U31</f>
        <v>3.0285479846384589</v>
      </c>
      <c r="AN31" s="4">
        <f>AK31/U31</f>
        <v>3.0265733136942354</v>
      </c>
      <c r="AO31" s="4">
        <f>AK31/AC31</f>
        <v>0.9993479809617547</v>
      </c>
    </row>
    <row r="32" spans="1:41">
      <c r="A32" s="114">
        <v>155</v>
      </c>
      <c r="B32" s="4" t="s">
        <v>184</v>
      </c>
      <c r="C32" s="21" t="s">
        <v>146</v>
      </c>
      <c r="D32" s="22">
        <v>3559814</v>
      </c>
      <c r="E32" s="36" t="s">
        <v>147</v>
      </c>
      <c r="F32" s="4" t="s">
        <v>221</v>
      </c>
      <c r="G32" s="4">
        <v>262</v>
      </c>
      <c r="H32" s="4">
        <v>100</v>
      </c>
      <c r="I32" s="4">
        <v>236</v>
      </c>
      <c r="J32" s="4">
        <v>100</v>
      </c>
      <c r="K32" s="22">
        <v>262</v>
      </c>
      <c r="L32" s="22">
        <v>9</v>
      </c>
      <c r="M32" s="4" t="s">
        <v>148</v>
      </c>
      <c r="N32" s="36" t="s">
        <v>147</v>
      </c>
      <c r="O32" s="113">
        <v>118</v>
      </c>
      <c r="P32" s="184">
        <v>4.4398E-2</v>
      </c>
      <c r="Q32" s="164">
        <v>155</v>
      </c>
      <c r="R32" s="113">
        <v>5.7543499999999997E-2</v>
      </c>
      <c r="S32" s="23">
        <v>1566</v>
      </c>
      <c r="T32" s="23">
        <v>5.8443499999999995E-2</v>
      </c>
      <c r="U32" s="168">
        <f>AVERAGE(P32,R32,T32)</f>
        <v>5.3461666666666664E-2</v>
      </c>
      <c r="V32" s="4">
        <f>STDEVP(P32,R32,T32,P32,R32,T32)</f>
        <v>6.4195036196128281E-3</v>
      </c>
      <c r="W32" s="114">
        <v>150</v>
      </c>
      <c r="X32" s="113">
        <v>0.18660299999999999</v>
      </c>
      <c r="Y32" s="114">
        <v>940</v>
      </c>
      <c r="Z32" s="113">
        <v>0.113788</v>
      </c>
      <c r="AA32" s="23">
        <f>Y32*4+8</f>
        <v>3768</v>
      </c>
      <c r="AB32" s="23">
        <f>Z32+0.009</f>
        <v>0.12278799999999999</v>
      </c>
      <c r="AC32" s="171">
        <f>AVERAGE(X32,Z32,AB32)</f>
        <v>0.14105966666666667</v>
      </c>
      <c r="AD32" s="4">
        <f>STDEVP(X32,Z32,AB32,X32,Z32,AB32)</f>
        <v>3.2412923434265509E-2</v>
      </c>
      <c r="AE32" s="4">
        <v>11266</v>
      </c>
      <c r="AF32" s="4">
        <v>0.21</v>
      </c>
      <c r="AG32" s="4">
        <v>9389</v>
      </c>
      <c r="AH32" s="4">
        <v>0.19800000000000001</v>
      </c>
      <c r="AI32" s="4">
        <v>4716</v>
      </c>
      <c r="AJ32" s="4">
        <v>0.22</v>
      </c>
      <c r="AK32" s="172">
        <f>AVERAGE(AF32,AH32,AJ32)</f>
        <v>0.20933333333333334</v>
      </c>
      <c r="AL32" s="4">
        <f>STDEVP(AF32,AH32,AJ32,AF32,AH32,AJ32)</f>
        <v>8.9938250421546899E-3</v>
      </c>
      <c r="AM32" s="4">
        <f>AC32/U32</f>
        <v>2.6385198117030897</v>
      </c>
      <c r="AN32" s="4">
        <f>AK32/U32</f>
        <v>3.9155781401003837</v>
      </c>
      <c r="AO32" s="4">
        <f>AK32/AC32</f>
        <v>1.4840055862885446</v>
      </c>
    </row>
    <row r="33" spans="1:41">
      <c r="A33" s="3"/>
      <c r="B33" s="51" t="s">
        <v>198</v>
      </c>
      <c r="C33" s="15"/>
      <c r="D33" s="16"/>
      <c r="E33" s="17"/>
      <c r="F33" s="18"/>
      <c r="G33" s="18"/>
      <c r="H33" s="18"/>
      <c r="I33" s="18"/>
      <c r="J33" s="18"/>
      <c r="K33" s="16"/>
      <c r="L33" s="16"/>
      <c r="M33" s="19"/>
      <c r="N33" s="17"/>
      <c r="S33" s="23"/>
      <c r="T33" s="23"/>
      <c r="AA33" s="23"/>
      <c r="AB33" s="23"/>
      <c r="AM33" s="25"/>
    </row>
    <row r="34" spans="1:41">
      <c r="A34" s="82">
        <v>1793</v>
      </c>
      <c r="B34" s="4" t="s">
        <v>189</v>
      </c>
      <c r="C34" s="21" t="s">
        <v>55</v>
      </c>
      <c r="D34" s="22">
        <v>297737424</v>
      </c>
      <c r="E34" s="19" t="s">
        <v>107</v>
      </c>
      <c r="F34" s="4" t="s">
        <v>222</v>
      </c>
      <c r="G34" s="4">
        <v>106</v>
      </c>
      <c r="H34" s="4">
        <v>99.995999999999995</v>
      </c>
      <c r="I34" s="4">
        <v>93</v>
      </c>
      <c r="J34" s="4">
        <v>100</v>
      </c>
      <c r="K34" s="22">
        <v>106</v>
      </c>
      <c r="L34" s="22">
        <v>3</v>
      </c>
      <c r="M34" s="4" t="s">
        <v>108</v>
      </c>
      <c r="N34" s="19" t="s">
        <v>107</v>
      </c>
      <c r="O34" s="81">
        <v>1211</v>
      </c>
      <c r="P34" s="81">
        <v>8.7709399999999996E-3</v>
      </c>
      <c r="Q34" s="146">
        <v>1793</v>
      </c>
      <c r="R34" s="81">
        <v>6.8920199999999996E-3</v>
      </c>
      <c r="S34" s="23">
        <v>17946</v>
      </c>
      <c r="T34" s="23">
        <v>7.7920199999999993E-3</v>
      </c>
      <c r="U34" s="168">
        <f t="shared" si="0"/>
        <v>7.8183266666666668E-3</v>
      </c>
      <c r="V34" s="4">
        <f t="shared" si="1"/>
        <v>7.6729139277214773E-4</v>
      </c>
      <c r="W34" s="82">
        <v>321</v>
      </c>
      <c r="X34" s="81">
        <v>2.54857E-2</v>
      </c>
      <c r="Y34" s="82">
        <v>311</v>
      </c>
      <c r="Z34" s="81">
        <v>2.50598E-2</v>
      </c>
      <c r="AA34" s="23">
        <f t="shared" si="2"/>
        <v>1252</v>
      </c>
      <c r="AB34" s="23">
        <f t="shared" si="3"/>
        <v>3.4059800000000001E-2</v>
      </c>
      <c r="AC34" s="171">
        <f t="shared" si="11"/>
        <v>2.8201766666666666E-2</v>
      </c>
      <c r="AD34" s="4">
        <f t="shared" si="12"/>
        <v>4.1459026844450769E-3</v>
      </c>
      <c r="AE34" s="4">
        <v>11448</v>
      </c>
      <c r="AF34" s="4">
        <v>1.6E-2</v>
      </c>
      <c r="AG34" s="4">
        <v>9540</v>
      </c>
      <c r="AH34" s="4">
        <v>1.4999999999999999E-2</v>
      </c>
      <c r="AI34" s="4">
        <v>4792</v>
      </c>
      <c r="AJ34" s="4">
        <v>1.7000000000000001E-2</v>
      </c>
      <c r="AK34" s="172">
        <f t="shared" si="6"/>
        <v>1.6E-2</v>
      </c>
      <c r="AL34" s="4">
        <f t="shared" si="7"/>
        <v>8.1649658092772682E-4</v>
      </c>
      <c r="AM34" s="25">
        <f t="shared" si="8"/>
        <v>3.6071358832964258</v>
      </c>
      <c r="AN34" s="4">
        <f t="shared" si="9"/>
        <v>2.0464737126188126</v>
      </c>
      <c r="AO34" s="4">
        <f t="shared" si="10"/>
        <v>0.56734034392644439</v>
      </c>
    </row>
    <row r="35" spans="1:41">
      <c r="A35" s="86">
        <v>860</v>
      </c>
      <c r="B35" s="4" t="s">
        <v>190</v>
      </c>
      <c r="C35" s="21" t="s">
        <v>109</v>
      </c>
      <c r="D35" s="22">
        <v>34851124</v>
      </c>
      <c r="E35" s="36" t="s">
        <v>110</v>
      </c>
      <c r="F35" s="4" t="s">
        <v>223</v>
      </c>
      <c r="G35" s="83">
        <v>1030</v>
      </c>
      <c r="H35" s="4">
        <v>100</v>
      </c>
      <c r="I35" s="4">
        <v>897</v>
      </c>
      <c r="J35" s="4">
        <v>100</v>
      </c>
      <c r="K35" s="84">
        <v>1030</v>
      </c>
      <c r="L35" s="22">
        <v>13</v>
      </c>
      <c r="M35" s="4" t="s">
        <v>111</v>
      </c>
      <c r="N35" s="36" t="s">
        <v>110</v>
      </c>
      <c r="O35" s="85">
        <v>792</v>
      </c>
      <c r="P35" s="85">
        <v>7.0242299999999994E-2</v>
      </c>
      <c r="Q35" s="147">
        <v>860</v>
      </c>
      <c r="R35" s="85">
        <v>3.2232900000000002E-2</v>
      </c>
      <c r="S35" s="23">
        <v>8616</v>
      </c>
      <c r="T35" s="23">
        <v>3.31329E-2</v>
      </c>
      <c r="U35" s="168">
        <f t="shared" si="0"/>
        <v>4.5202699999999991E-2</v>
      </c>
      <c r="V35" s="4">
        <f t="shared" si="1"/>
        <v>1.7709482885731018E-2</v>
      </c>
      <c r="W35" s="86">
        <v>821</v>
      </c>
      <c r="X35" s="85">
        <v>0.11262800000000001</v>
      </c>
      <c r="Y35" s="86">
        <v>792</v>
      </c>
      <c r="Z35" s="85">
        <v>7.3621800000000001E-2</v>
      </c>
      <c r="AA35" s="23">
        <f t="shared" si="2"/>
        <v>3176</v>
      </c>
      <c r="AB35" s="23">
        <f t="shared" si="3"/>
        <v>8.2621799999999995E-2</v>
      </c>
      <c r="AC35" s="171">
        <f t="shared" si="11"/>
        <v>8.9623866666666663E-2</v>
      </c>
      <c r="AD35" s="4">
        <f t="shared" si="12"/>
        <v>1.6676182872854623E-2</v>
      </c>
      <c r="AE35" s="4">
        <v>12087</v>
      </c>
      <c r="AF35" s="4">
        <v>9.2999999999999999E-2</v>
      </c>
      <c r="AG35" s="4">
        <v>10073</v>
      </c>
      <c r="AH35" s="4">
        <v>8.7999999999999995E-2</v>
      </c>
      <c r="AI35" s="4">
        <v>5058</v>
      </c>
      <c r="AJ35" s="4">
        <v>9.8000000000000004E-2</v>
      </c>
      <c r="AK35" s="172">
        <f t="shared" si="6"/>
        <v>9.3000000000000013E-2</v>
      </c>
      <c r="AL35" s="4">
        <f t="shared" si="7"/>
        <v>4.0824829046386341E-3</v>
      </c>
      <c r="AM35" s="25">
        <f t="shared" si="8"/>
        <v>1.9827104723095452</v>
      </c>
      <c r="AN35" s="4">
        <f t="shared" si="9"/>
        <v>2.057399226152421</v>
      </c>
      <c r="AO35" s="4">
        <f t="shared" si="10"/>
        <v>1.0376700253950215</v>
      </c>
    </row>
    <row r="36" spans="1:41">
      <c r="A36" s="88">
        <v>1708</v>
      </c>
      <c r="B36" s="4" t="s">
        <v>187</v>
      </c>
      <c r="C36" s="21" t="s">
        <v>112</v>
      </c>
      <c r="D36" s="22">
        <v>162463757</v>
      </c>
      <c r="E36" s="19" t="s">
        <v>113</v>
      </c>
      <c r="F36" s="4" t="s">
        <v>224</v>
      </c>
      <c r="G36" s="4">
        <v>269</v>
      </c>
      <c r="H36" s="4">
        <v>100</v>
      </c>
      <c r="I36" s="4">
        <v>259</v>
      </c>
      <c r="J36" s="4">
        <v>100</v>
      </c>
      <c r="K36" s="22">
        <v>269</v>
      </c>
      <c r="L36" s="22">
        <v>3</v>
      </c>
      <c r="M36" s="4" t="s">
        <v>114</v>
      </c>
      <c r="N36" s="19" t="s">
        <v>113</v>
      </c>
      <c r="O36" s="87">
        <v>1269</v>
      </c>
      <c r="P36" s="87">
        <v>7.8675099999999994E-3</v>
      </c>
      <c r="Q36" s="148">
        <v>1708</v>
      </c>
      <c r="R36" s="87">
        <v>1.24262E-2</v>
      </c>
      <c r="S36" s="23">
        <v>17096</v>
      </c>
      <c r="T36" s="23">
        <v>1.33262E-2</v>
      </c>
      <c r="U36" s="168">
        <f t="shared" si="0"/>
        <v>1.1206636666666667E-2</v>
      </c>
      <c r="V36" s="4">
        <f t="shared" si="1"/>
        <v>2.389536241202929E-3</v>
      </c>
      <c r="W36" s="88">
        <v>1003</v>
      </c>
      <c r="X36" s="185">
        <v>3.6316800000000003E-2</v>
      </c>
      <c r="Y36" s="88">
        <v>513</v>
      </c>
      <c r="Z36" s="87">
        <v>4.3857500000000001E-2</v>
      </c>
      <c r="AA36" s="23">
        <f t="shared" si="2"/>
        <v>2060</v>
      </c>
      <c r="AB36" s="23">
        <f t="shared" si="3"/>
        <v>5.2857500000000002E-2</v>
      </c>
      <c r="AC36" s="171">
        <f t="shared" si="11"/>
        <v>4.4343933333333335E-2</v>
      </c>
      <c r="AD36" s="4">
        <f t="shared" si="12"/>
        <v>6.7614669100392513E-3</v>
      </c>
      <c r="AE36" s="4">
        <v>12342</v>
      </c>
      <c r="AF36" s="4">
        <v>1.7000000000000001E-2</v>
      </c>
      <c r="AG36" s="4">
        <v>10082</v>
      </c>
      <c r="AH36" s="4">
        <v>1.6E-2</v>
      </c>
      <c r="AI36" s="4">
        <v>5063</v>
      </c>
      <c r="AJ36" s="4">
        <v>1.7999999999999999E-2</v>
      </c>
      <c r="AK36" s="172">
        <f t="shared" si="6"/>
        <v>1.7000000000000001E-2</v>
      </c>
      <c r="AL36" s="4">
        <f t="shared" si="7"/>
        <v>8.1649658092772541E-4</v>
      </c>
      <c r="AM36" s="25">
        <f t="shared" si="8"/>
        <v>3.9569350423603158</v>
      </c>
      <c r="AN36" s="4">
        <f t="shared" si="9"/>
        <v>1.5169582547960421</v>
      </c>
      <c r="AO36" s="4">
        <f t="shared" si="10"/>
        <v>0.38336698443530043</v>
      </c>
    </row>
    <row r="37" spans="1:41">
      <c r="A37" s="3"/>
      <c r="B37" s="70" t="s">
        <v>199</v>
      </c>
      <c r="C37" s="15"/>
      <c r="D37" s="16"/>
      <c r="E37" s="17"/>
      <c r="F37" s="18"/>
      <c r="G37" s="18"/>
      <c r="H37" s="18"/>
      <c r="I37" s="18"/>
      <c r="J37" s="18"/>
      <c r="K37" s="16"/>
      <c r="L37" s="16"/>
      <c r="M37" s="19"/>
      <c r="N37" s="17"/>
      <c r="S37" s="23"/>
      <c r="T37" s="23"/>
      <c r="AA37" s="23"/>
      <c r="AB37" s="23"/>
    </row>
    <row r="38" spans="1:41">
      <c r="A38" s="92">
        <v>888</v>
      </c>
      <c r="B38" s="4" t="s">
        <v>188</v>
      </c>
      <c r="C38" s="21" t="s">
        <v>118</v>
      </c>
      <c r="D38" s="22">
        <v>111013714</v>
      </c>
      <c r="E38" s="36" t="s">
        <v>119</v>
      </c>
      <c r="F38" s="4" t="s">
        <v>225</v>
      </c>
      <c r="G38" s="4">
        <v>296</v>
      </c>
      <c r="H38" s="4">
        <v>100</v>
      </c>
      <c r="I38" s="4">
        <v>253</v>
      </c>
      <c r="J38" s="4">
        <v>100</v>
      </c>
      <c r="K38" s="22">
        <v>296</v>
      </c>
      <c r="L38" s="22">
        <v>5</v>
      </c>
      <c r="M38" s="4" t="s">
        <v>120</v>
      </c>
      <c r="N38" s="36" t="s">
        <v>119</v>
      </c>
      <c r="O38" s="91">
        <v>827</v>
      </c>
      <c r="P38" s="91">
        <v>2.48104E-2</v>
      </c>
      <c r="Q38" s="149">
        <v>888</v>
      </c>
      <c r="R38" s="91">
        <v>5.42237E-2</v>
      </c>
      <c r="S38" s="23">
        <v>8896</v>
      </c>
      <c r="T38" s="23">
        <v>5.5123699999999998E-2</v>
      </c>
      <c r="U38" s="168">
        <f t="shared" si="0"/>
        <v>4.4719266666666667E-2</v>
      </c>
      <c r="V38" s="4">
        <f t="shared" si="1"/>
        <v>1.4082488628632206E-2</v>
      </c>
      <c r="W38" s="92">
        <v>840</v>
      </c>
      <c r="X38" s="91">
        <v>9.2240500000000003E-2</v>
      </c>
      <c r="Y38" s="92">
        <v>1155</v>
      </c>
      <c r="Z38" s="91">
        <v>0.12509100000000001</v>
      </c>
      <c r="AA38" s="23">
        <f t="shared" si="2"/>
        <v>4628</v>
      </c>
      <c r="AB38" s="23">
        <f t="shared" si="3"/>
        <v>0.13409100000000002</v>
      </c>
      <c r="AC38" s="171">
        <f t="shared" si="11"/>
        <v>0.11714083333333335</v>
      </c>
      <c r="AD38" s="4">
        <f t="shared" si="12"/>
        <v>1.7986475476189402E-2</v>
      </c>
      <c r="AE38" s="4">
        <v>12074</v>
      </c>
      <c r="AF38" s="4">
        <v>6.5000000000000002E-2</v>
      </c>
      <c r="AG38" s="4">
        <v>10062</v>
      </c>
      <c r="AH38" s="4">
        <v>6.0999999999999999E-2</v>
      </c>
      <c r="AI38" s="4">
        <v>5053</v>
      </c>
      <c r="AJ38" s="4">
        <v>6.8000000000000005E-2</v>
      </c>
      <c r="AK38" s="172">
        <f t="shared" si="6"/>
        <v>6.4666666666666664E-2</v>
      </c>
      <c r="AL38" s="4">
        <f t="shared" si="7"/>
        <v>2.8674417556808782E-3</v>
      </c>
      <c r="AM38" s="25">
        <f t="shared" si="8"/>
        <v>2.6194712495285404</v>
      </c>
      <c r="AN38" s="4">
        <f t="shared" si="9"/>
        <v>1.4460582985111563</v>
      </c>
      <c r="AO38" s="4">
        <f t="shared" si="10"/>
        <v>0.55204205763717451</v>
      </c>
    </row>
    <row r="39" spans="1:41">
      <c r="A39" s="63">
        <v>150</v>
      </c>
      <c r="B39" s="4" t="s">
        <v>160</v>
      </c>
      <c r="C39" s="21" t="s">
        <v>79</v>
      </c>
      <c r="D39" s="22">
        <v>222872861</v>
      </c>
      <c r="E39" s="19" t="s">
        <v>80</v>
      </c>
      <c r="F39" s="4" t="s">
        <v>81</v>
      </c>
      <c r="G39" s="4">
        <v>634</v>
      </c>
      <c r="H39" s="4">
        <v>100</v>
      </c>
      <c r="I39" s="4">
        <v>579</v>
      </c>
      <c r="J39" s="4">
        <v>100</v>
      </c>
      <c r="K39" s="22">
        <v>634</v>
      </c>
      <c r="L39" s="22">
        <v>13</v>
      </c>
      <c r="M39" s="4" t="s">
        <v>82</v>
      </c>
      <c r="N39" s="19" t="s">
        <v>80</v>
      </c>
      <c r="O39" s="62">
        <v>105</v>
      </c>
      <c r="P39" s="62">
        <v>6.8579699999999997E-3</v>
      </c>
      <c r="Q39" s="150">
        <v>150</v>
      </c>
      <c r="R39" s="62">
        <v>9.8638400000000005E-3</v>
      </c>
      <c r="S39" s="23">
        <v>1516</v>
      </c>
      <c r="T39" s="23">
        <v>1.076384E-2</v>
      </c>
      <c r="U39" s="168">
        <f>AVERAGE(P39,R39,T39)</f>
        <v>9.161883333333334E-3</v>
      </c>
      <c r="V39" s="4">
        <f>STDEVP(P39,R39,T39,P39,R39,T39)</f>
        <v>1.6700324319472231E-3</v>
      </c>
      <c r="W39" s="63">
        <v>161</v>
      </c>
      <c r="X39" s="62">
        <v>3.1464300000000001E-2</v>
      </c>
      <c r="Y39" s="63">
        <v>146</v>
      </c>
      <c r="Z39" s="62">
        <v>3.8054299999999999E-2</v>
      </c>
      <c r="AA39" s="23">
        <f>Y39*4+8</f>
        <v>592</v>
      </c>
      <c r="AB39" s="23">
        <f>Z39+0.009</f>
        <v>4.70543E-2</v>
      </c>
      <c r="AC39" s="171">
        <f>AVERAGE(X39,Z39,AB39)</f>
        <v>3.8857633333333336E-2</v>
      </c>
      <c r="AD39" s="4">
        <f>STDEVP(X39,Z39,AB39,X39,Z39,AB39)</f>
        <v>6.3898895834661202E-3</v>
      </c>
      <c r="AE39" s="4">
        <v>11248</v>
      </c>
      <c r="AF39" s="4">
        <v>2.8000000000000001E-2</v>
      </c>
      <c r="AG39" s="4">
        <v>9374</v>
      </c>
      <c r="AH39" s="4">
        <v>2.5999999999999999E-2</v>
      </c>
      <c r="AI39" s="4">
        <v>4709</v>
      </c>
      <c r="AJ39" s="4">
        <v>2.9000000000000001E-2</v>
      </c>
      <c r="AK39" s="172">
        <f>AVERAGE(AF39,AH39,AJ39)</f>
        <v>2.7666666666666669E-2</v>
      </c>
      <c r="AL39" s="4">
        <f>STDEVP(AF39,AH39,AJ39,AF39,AH39,AJ39)</f>
        <v>1.2472191289246482E-3</v>
      </c>
      <c r="AM39" s="25">
        <f>AC39/U39</f>
        <v>4.2412276951791208</v>
      </c>
      <c r="AN39" s="4">
        <f>AK39/U39</f>
        <v>3.0197575825930985</v>
      </c>
      <c r="AO39" s="4">
        <f>AK39/AC39</f>
        <v>0.71200081665635839</v>
      </c>
    </row>
    <row r="40" spans="1:41">
      <c r="A40" s="65">
        <v>164</v>
      </c>
      <c r="B40" s="4" t="s">
        <v>160</v>
      </c>
      <c r="C40" s="21" t="s">
        <v>83</v>
      </c>
      <c r="D40" s="22">
        <v>257310566</v>
      </c>
      <c r="E40" s="19" t="s">
        <v>84</v>
      </c>
      <c r="F40" s="4" t="s">
        <v>226</v>
      </c>
      <c r="G40" s="41">
        <v>648</v>
      </c>
      <c r="H40" s="4">
        <v>100</v>
      </c>
      <c r="I40" s="4">
        <v>596</v>
      </c>
      <c r="J40" s="4">
        <v>100</v>
      </c>
      <c r="K40" s="22">
        <v>648</v>
      </c>
      <c r="L40" s="22">
        <v>12</v>
      </c>
      <c r="M40" s="4" t="s">
        <v>85</v>
      </c>
      <c r="N40" s="19" t="s">
        <v>84</v>
      </c>
      <c r="O40" s="64">
        <v>1109</v>
      </c>
      <c r="P40" s="64">
        <v>8.7413100000000004E-3</v>
      </c>
      <c r="Q40" s="151">
        <v>164</v>
      </c>
      <c r="R40" s="64">
        <v>8.5991799999999997E-3</v>
      </c>
      <c r="S40" s="23">
        <v>1656</v>
      </c>
      <c r="T40" s="23">
        <v>9.4991799999999994E-3</v>
      </c>
      <c r="U40" s="168">
        <f>AVERAGE(P40,R40,T40)</f>
        <v>8.9465566666666659E-3</v>
      </c>
      <c r="V40" s="4">
        <f>STDEVP(P40,R40,T40,P40,R40,T40)</f>
        <v>3.9504822121975026E-4</v>
      </c>
      <c r="W40" s="65">
        <v>178</v>
      </c>
      <c r="X40" s="64">
        <v>3.7445199999999998E-2</v>
      </c>
      <c r="Y40" s="65">
        <v>172</v>
      </c>
      <c r="Z40" s="64">
        <v>3.2131699999999999E-2</v>
      </c>
      <c r="AA40" s="23">
        <f>Y40*4+8</f>
        <v>696</v>
      </c>
      <c r="AB40" s="23">
        <f>Z40+0.009</f>
        <v>4.11317E-2</v>
      </c>
      <c r="AC40" s="171">
        <f>AVERAGE(X40,Z40,AB40)</f>
        <v>3.6902866666666666E-2</v>
      </c>
      <c r="AD40" s="4">
        <f>STDEVP(X40,Z40,AB40,X40,Z40,AB40)</f>
        <v>3.6941931084097678E-3</v>
      </c>
      <c r="AE40" s="4">
        <v>11222</v>
      </c>
      <c r="AF40" s="4">
        <v>4.2999999999999997E-2</v>
      </c>
      <c r="AG40" s="4">
        <v>9352</v>
      </c>
      <c r="AH40" s="4">
        <v>4.1000000000000002E-2</v>
      </c>
      <c r="AI40" s="4">
        <v>4698</v>
      </c>
      <c r="AJ40" s="4">
        <v>4.5999999999999999E-2</v>
      </c>
      <c r="AK40" s="172">
        <f>AVERAGE(AF40,AH40,AJ40)</f>
        <v>4.3333333333333335E-2</v>
      </c>
      <c r="AL40" s="4">
        <f>STDEVP(AF40,AH40,AJ40,AF40,AH40,AJ40)</f>
        <v>2.0548046676563247E-3</v>
      </c>
      <c r="AM40" s="25">
        <f>AC40/U40</f>
        <v>4.1248122648303802</v>
      </c>
      <c r="AN40" s="4">
        <f>AK40/U40</f>
        <v>4.8435766907715339</v>
      </c>
      <c r="AO40" s="4">
        <f>AK40/AC40</f>
        <v>1.1742538520042707</v>
      </c>
    </row>
    <row r="41" spans="1:41">
      <c r="A41" s="67">
        <v>420</v>
      </c>
      <c r="B41" s="4" t="s">
        <v>161</v>
      </c>
      <c r="C41" s="21" t="s">
        <v>70</v>
      </c>
      <c r="D41" s="22">
        <v>257307291</v>
      </c>
      <c r="E41" s="36" t="s">
        <v>86</v>
      </c>
      <c r="F41" s="4" t="s">
        <v>227</v>
      </c>
      <c r="G41" s="4">
        <v>114</v>
      </c>
      <c r="H41" s="4">
        <v>100</v>
      </c>
      <c r="I41" s="4">
        <v>101</v>
      </c>
      <c r="J41" s="4">
        <v>100</v>
      </c>
      <c r="K41" s="22">
        <v>114</v>
      </c>
      <c r="L41" s="22">
        <v>7</v>
      </c>
      <c r="M41" s="4" t="s">
        <v>87</v>
      </c>
      <c r="N41" s="36" t="s">
        <v>86</v>
      </c>
      <c r="O41" s="66">
        <v>357</v>
      </c>
      <c r="P41" s="66">
        <v>2.4026700000000002E-2</v>
      </c>
      <c r="Q41" s="152">
        <v>420</v>
      </c>
      <c r="R41" s="66">
        <v>2.0443800000000002E-2</v>
      </c>
      <c r="S41" s="23">
        <v>4216</v>
      </c>
      <c r="T41" s="23">
        <v>2.1343800000000003E-2</v>
      </c>
      <c r="U41" s="168">
        <f>AVERAGE(P41,R41,T41)</f>
        <v>2.1938100000000002E-2</v>
      </c>
      <c r="V41" s="4">
        <f>STDEVP(P41,R41,T41,P41,R41,T41)</f>
        <v>1.5218820519343802E-3</v>
      </c>
      <c r="W41" s="67">
        <v>450</v>
      </c>
      <c r="X41" s="66">
        <v>6.3667100000000004E-2</v>
      </c>
      <c r="Y41" s="67">
        <v>423</v>
      </c>
      <c r="Z41" s="66">
        <v>6.3386799999999993E-2</v>
      </c>
      <c r="AA41" s="23">
        <f>Y41*4+8</f>
        <v>1700</v>
      </c>
      <c r="AB41" s="23">
        <f>Z41+0.009</f>
        <v>7.2386799999999987E-2</v>
      </c>
      <c r="AC41" s="171">
        <f>AVERAGE(X41,Z41,AB41)</f>
        <v>6.6480233333333319E-2</v>
      </c>
      <c r="AD41" s="4">
        <f>STDEVP(X41,Z41,AB41,X41,Z41,AB41)</f>
        <v>4.1781406840310569E-3</v>
      </c>
      <c r="AE41" s="4">
        <v>11601</v>
      </c>
      <c r="AF41" s="4">
        <v>2.3E-2</v>
      </c>
      <c r="AG41" s="4">
        <v>9668</v>
      </c>
      <c r="AH41" s="4">
        <v>2.1999999999999999E-2</v>
      </c>
      <c r="AI41" s="4">
        <v>4856</v>
      </c>
      <c r="AJ41" s="4">
        <v>2.4E-2</v>
      </c>
      <c r="AK41" s="172">
        <f>AVERAGE(AF41,AH41,AJ41)</f>
        <v>2.3000000000000003E-2</v>
      </c>
      <c r="AL41" s="4">
        <f>STDEVP(AF41,AH41,AJ41,AF41,AH41,AJ41)</f>
        <v>8.1649658092772682E-4</v>
      </c>
      <c r="AM41" s="25">
        <f>AC41/U41</f>
        <v>3.030355105197502</v>
      </c>
      <c r="AN41" s="4">
        <f>AK41/U41</f>
        <v>1.0484043741253801</v>
      </c>
      <c r="AO41" s="4">
        <f>AK41/AC41</f>
        <v>0.34596749810846045</v>
      </c>
    </row>
    <row r="42" spans="1:41">
      <c r="A42" s="90">
        <v>479</v>
      </c>
      <c r="B42" s="4" t="s">
        <v>159</v>
      </c>
      <c r="C42" s="21" t="s">
        <v>115</v>
      </c>
      <c r="D42" s="22">
        <v>217072126</v>
      </c>
      <c r="E42" s="19" t="s">
        <v>116</v>
      </c>
      <c r="F42" s="4" t="s">
        <v>228</v>
      </c>
      <c r="G42" s="4">
        <v>704</v>
      </c>
      <c r="H42" s="4">
        <v>100</v>
      </c>
      <c r="I42" s="4">
        <v>642</v>
      </c>
      <c r="J42" s="4">
        <v>100</v>
      </c>
      <c r="K42" s="22">
        <v>704</v>
      </c>
      <c r="L42" s="22">
        <v>9</v>
      </c>
      <c r="M42" s="4" t="s">
        <v>117</v>
      </c>
      <c r="N42" s="19" t="s">
        <v>116</v>
      </c>
      <c r="O42" s="89">
        <v>444</v>
      </c>
      <c r="P42" s="89">
        <v>1.5897399999999999E-2</v>
      </c>
      <c r="Q42" s="153">
        <v>479</v>
      </c>
      <c r="R42" s="89">
        <v>1.7161300000000001E-2</v>
      </c>
      <c r="S42" s="23">
        <v>4806</v>
      </c>
      <c r="T42" s="23">
        <v>1.8061300000000002E-2</v>
      </c>
      <c r="U42" s="168">
        <f>AVERAGE(P42,R42,T42)</f>
        <v>1.704E-2</v>
      </c>
      <c r="V42" s="4">
        <f>STDEVP(P42,R42,T42,P42,R42,T42)</f>
        <v>8.8756260624251316E-4</v>
      </c>
      <c r="W42" s="90">
        <v>503</v>
      </c>
      <c r="X42" s="89">
        <v>3.3054699999999999E-2</v>
      </c>
      <c r="Y42" s="90">
        <v>480</v>
      </c>
      <c r="Z42" s="89">
        <v>5.0947399999999997E-2</v>
      </c>
      <c r="AA42" s="23">
        <f>Y42*4+8</f>
        <v>1928</v>
      </c>
      <c r="AB42" s="23">
        <f>Z42+0.009</f>
        <v>5.9947399999999998E-2</v>
      </c>
      <c r="AC42" s="171">
        <f>AVERAGE(X42,Z42,AB42)</f>
        <v>4.7983166666666667E-2</v>
      </c>
      <c r="AD42" s="4">
        <f>STDEVP(X42,Z42,AB42,X42,Z42,AB42)</f>
        <v>1.11771892043075E-2</v>
      </c>
      <c r="AE42" s="4">
        <v>11680</v>
      </c>
      <c r="AF42" s="4">
        <v>2.3E-2</v>
      </c>
      <c r="AG42" s="4">
        <v>9734</v>
      </c>
      <c r="AH42" s="4">
        <v>2.1999999999999999E-2</v>
      </c>
      <c r="AI42" s="4">
        <v>4889</v>
      </c>
      <c r="AJ42" s="4">
        <v>2.4E-2</v>
      </c>
      <c r="AK42" s="172">
        <f>AVERAGE(AF42,AH42,AJ42)</f>
        <v>2.3000000000000003E-2</v>
      </c>
      <c r="AL42" s="4">
        <f>STDEVP(AF42,AH42,AJ42,AF42,AH42,AJ42)</f>
        <v>8.1649658092772682E-4</v>
      </c>
      <c r="AM42" s="25">
        <f>AC42/U42</f>
        <v>2.8159135367762129</v>
      </c>
      <c r="AN42" s="4">
        <f>AK42/U42</f>
        <v>1.3497652582159627</v>
      </c>
      <c r="AO42" s="4">
        <f>AK42/AC42</f>
        <v>0.47933476670637976</v>
      </c>
    </row>
    <row r="43" spans="1:41">
      <c r="A43" s="3"/>
      <c r="B43" s="51" t="s">
        <v>240</v>
      </c>
      <c r="C43" s="15"/>
      <c r="D43" s="16"/>
      <c r="E43" s="17"/>
      <c r="F43" s="18"/>
      <c r="G43" s="18"/>
      <c r="H43" s="18"/>
      <c r="I43" s="18"/>
      <c r="J43" s="18"/>
      <c r="K43" s="16"/>
      <c r="L43" s="16"/>
      <c r="M43" s="19"/>
      <c r="N43" s="17"/>
      <c r="S43" s="23"/>
      <c r="T43" s="23"/>
      <c r="AA43" s="23"/>
      <c r="AB43" s="23"/>
      <c r="AM43" s="25"/>
    </row>
    <row r="44" spans="1:41">
      <c r="A44" s="96">
        <v>594</v>
      </c>
      <c r="B44" s="4" t="s">
        <v>176</v>
      </c>
      <c r="C44" s="21" t="s">
        <v>123</v>
      </c>
      <c r="D44" s="22">
        <v>2677828</v>
      </c>
      <c r="E44" s="19" t="s">
        <v>124</v>
      </c>
      <c r="F44" s="4" t="s">
        <v>229</v>
      </c>
      <c r="G44" s="4">
        <v>78</v>
      </c>
      <c r="H44" s="4">
        <v>97.415000000000006</v>
      </c>
      <c r="I44" s="4">
        <v>64</v>
      </c>
      <c r="J44" s="4">
        <v>99.599000000000004</v>
      </c>
      <c r="K44" s="22">
        <v>78</v>
      </c>
      <c r="L44" s="22">
        <v>4</v>
      </c>
      <c r="M44" s="4" t="s">
        <v>125</v>
      </c>
      <c r="N44" s="19" t="s">
        <v>124</v>
      </c>
      <c r="O44" s="95">
        <v>550</v>
      </c>
      <c r="P44" s="95">
        <v>1.8555200000000001E-2</v>
      </c>
      <c r="Q44" s="154">
        <v>594</v>
      </c>
      <c r="R44" s="95">
        <v>1.6948399999999999E-2</v>
      </c>
      <c r="S44" s="23">
        <v>5956</v>
      </c>
      <c r="T44" s="23">
        <v>1.78484E-2</v>
      </c>
      <c r="U44" s="168">
        <f t="shared" si="0"/>
        <v>1.7783999999999998E-2</v>
      </c>
      <c r="V44" s="4">
        <f t="shared" si="1"/>
        <v>6.5755206637953853E-4</v>
      </c>
      <c r="W44" s="96">
        <v>608</v>
      </c>
      <c r="X44" s="95">
        <v>3.1235499999999999E-2</v>
      </c>
      <c r="Y44" s="96">
        <v>580</v>
      </c>
      <c r="Z44" s="95">
        <v>2.5908500000000001E-2</v>
      </c>
      <c r="AA44" s="23">
        <f t="shared" si="2"/>
        <v>2328</v>
      </c>
      <c r="AB44" s="23">
        <f t="shared" si="3"/>
        <v>3.4908500000000002E-2</v>
      </c>
      <c r="AC44" s="171">
        <f t="shared" si="11"/>
        <v>3.0684166666666669E-2</v>
      </c>
      <c r="AD44" s="4">
        <f t="shared" si="12"/>
        <v>3.6948591613513806E-3</v>
      </c>
      <c r="AE44" s="4">
        <v>11824</v>
      </c>
      <c r="AF44" s="4">
        <v>1.9E-2</v>
      </c>
      <c r="AG44" s="4">
        <v>9854</v>
      </c>
      <c r="AH44" s="4">
        <v>1.7999999999999999E-2</v>
      </c>
      <c r="AI44" s="4">
        <v>4949</v>
      </c>
      <c r="AJ44" s="4">
        <v>0.02</v>
      </c>
      <c r="AK44" s="172">
        <f t="shared" si="6"/>
        <v>1.9E-2</v>
      </c>
      <c r="AL44" s="4">
        <f t="shared" si="7"/>
        <v>8.1649658092772682E-4</v>
      </c>
      <c r="AM44" s="25">
        <f t="shared" si="8"/>
        <v>1.7253804918278606</v>
      </c>
      <c r="AN44" s="4">
        <f t="shared" si="9"/>
        <v>1.0683760683760686</v>
      </c>
      <c r="AO44" s="4">
        <f t="shared" si="10"/>
        <v>0.61921186279568718</v>
      </c>
    </row>
    <row r="45" spans="1:41">
      <c r="A45" s="98">
        <v>200</v>
      </c>
      <c r="B45" s="4" t="s">
        <v>177</v>
      </c>
      <c r="C45" s="21" t="s">
        <v>52</v>
      </c>
      <c r="D45" s="22">
        <v>255689393</v>
      </c>
      <c r="E45" s="36" t="s">
        <v>126</v>
      </c>
      <c r="F45" s="4" t="s">
        <v>127</v>
      </c>
      <c r="G45" s="4">
        <v>239</v>
      </c>
      <c r="H45" s="4">
        <v>100</v>
      </c>
      <c r="I45" s="4">
        <v>231</v>
      </c>
      <c r="J45" s="4">
        <v>100</v>
      </c>
      <c r="K45" s="22">
        <v>239</v>
      </c>
      <c r="L45" s="22">
        <v>3</v>
      </c>
      <c r="M45" s="4" t="s">
        <v>128</v>
      </c>
      <c r="N45" s="36" t="s">
        <v>126</v>
      </c>
      <c r="O45" s="97">
        <v>159</v>
      </c>
      <c r="P45" s="97">
        <v>1.8406100000000002E-2</v>
      </c>
      <c r="Q45" s="155">
        <v>200</v>
      </c>
      <c r="R45" s="97">
        <v>3.9879699999999997E-2</v>
      </c>
      <c r="S45" s="23">
        <v>2016</v>
      </c>
      <c r="T45" s="23">
        <v>4.0779699999999995E-2</v>
      </c>
      <c r="U45" s="168">
        <f t="shared" si="0"/>
        <v>3.3021833333333334E-2</v>
      </c>
      <c r="V45" s="4">
        <f t="shared" si="1"/>
        <v>1.0341413367405608E-2</v>
      </c>
      <c r="W45" s="98">
        <v>206</v>
      </c>
      <c r="X45" s="97">
        <v>3.8307000000000001E-2</v>
      </c>
      <c r="Y45" s="98">
        <v>214</v>
      </c>
      <c r="Z45" s="97">
        <v>7.2949299999999995E-2</v>
      </c>
      <c r="AA45" s="23">
        <f t="shared" si="2"/>
        <v>864</v>
      </c>
      <c r="AB45" s="23">
        <f t="shared" si="3"/>
        <v>8.1949299999999989E-2</v>
      </c>
      <c r="AC45" s="171">
        <f t="shared" si="11"/>
        <v>6.4401866666666654E-2</v>
      </c>
      <c r="AD45" s="4">
        <f t="shared" si="12"/>
        <v>1.8814117921804242E-2</v>
      </c>
      <c r="AE45" s="4">
        <v>11340</v>
      </c>
      <c r="AF45" s="4">
        <v>4.2999999999999997E-2</v>
      </c>
      <c r="AG45" s="4">
        <v>9450</v>
      </c>
      <c r="AH45" s="4">
        <v>4.1000000000000002E-2</v>
      </c>
      <c r="AI45" s="4">
        <v>4747</v>
      </c>
      <c r="AJ45" s="4">
        <v>4.5999999999999999E-2</v>
      </c>
      <c r="AK45" s="172">
        <f t="shared" si="6"/>
        <v>4.3333333333333335E-2</v>
      </c>
      <c r="AL45" s="4">
        <f t="shared" si="7"/>
        <v>2.0548046676563247E-3</v>
      </c>
      <c r="AM45" s="25">
        <f t="shared" si="8"/>
        <v>1.9502813794913463</v>
      </c>
      <c r="AN45" s="4">
        <f t="shared" si="9"/>
        <v>1.3122630986569492</v>
      </c>
      <c r="AO45" s="4">
        <f t="shared" si="10"/>
        <v>0.67285834365049479</v>
      </c>
    </row>
    <row r="46" spans="1:41">
      <c r="A46" s="100">
        <v>341</v>
      </c>
      <c r="B46" s="4" t="s">
        <v>178</v>
      </c>
      <c r="C46" s="21" t="s">
        <v>52</v>
      </c>
      <c r="D46" s="22">
        <v>17645766</v>
      </c>
      <c r="E46" s="36" t="s">
        <v>129</v>
      </c>
      <c r="F46" s="4" t="s">
        <v>230</v>
      </c>
      <c r="G46" s="4">
        <v>268</v>
      </c>
      <c r="H46" s="4">
        <v>100</v>
      </c>
      <c r="I46" s="4">
        <v>256</v>
      </c>
      <c r="J46" s="4">
        <v>100</v>
      </c>
      <c r="K46" s="22">
        <v>268</v>
      </c>
      <c r="L46" s="22">
        <v>3</v>
      </c>
      <c r="M46" s="4" t="s">
        <v>130</v>
      </c>
      <c r="N46" s="36" t="s">
        <v>129</v>
      </c>
      <c r="O46" s="99">
        <v>291</v>
      </c>
      <c r="P46" s="99">
        <v>1.7912999999999998E-2</v>
      </c>
      <c r="Q46" s="156">
        <v>341</v>
      </c>
      <c r="R46" s="99">
        <v>3.5983300000000003E-2</v>
      </c>
      <c r="S46" s="23">
        <v>3426</v>
      </c>
      <c r="T46" s="23">
        <v>3.6883300000000001E-2</v>
      </c>
      <c r="U46" s="168">
        <f t="shared" si="0"/>
        <v>3.0259866666666666E-2</v>
      </c>
      <c r="V46" s="4">
        <f t="shared" si="1"/>
        <v>8.7382811949617539E-3</v>
      </c>
      <c r="W46" s="100">
        <v>369</v>
      </c>
      <c r="X46" s="99">
        <v>4.3584100000000001E-2</v>
      </c>
      <c r="Y46" s="100">
        <v>342</v>
      </c>
      <c r="Z46" s="99">
        <v>6.1601200000000002E-2</v>
      </c>
      <c r="AA46" s="23">
        <f t="shared" si="2"/>
        <v>1376</v>
      </c>
      <c r="AB46" s="23">
        <f t="shared" si="3"/>
        <v>7.0601200000000003E-2</v>
      </c>
      <c r="AC46" s="171">
        <f t="shared" si="11"/>
        <v>5.8595500000000002E-2</v>
      </c>
      <c r="AD46" s="4">
        <f t="shared" si="12"/>
        <v>1.12325894156245E-2</v>
      </c>
      <c r="AE46" s="4">
        <v>11491</v>
      </c>
      <c r="AF46" s="4">
        <v>3.9E-2</v>
      </c>
      <c r="AG46" s="4">
        <v>9576</v>
      </c>
      <c r="AH46" s="4">
        <v>3.6999999999999998E-2</v>
      </c>
      <c r="AI46" s="4">
        <v>4810</v>
      </c>
      <c r="AJ46" s="4">
        <v>4.1000000000000002E-2</v>
      </c>
      <c r="AK46" s="172">
        <f t="shared" si="6"/>
        <v>3.9E-2</v>
      </c>
      <c r="AL46" s="4">
        <f t="shared" si="7"/>
        <v>1.6329931618554536E-3</v>
      </c>
      <c r="AM46" s="25">
        <f t="shared" si="8"/>
        <v>1.9364097220080283</v>
      </c>
      <c r="AN46" s="4">
        <f t="shared" si="9"/>
        <v>1.2888358177387871</v>
      </c>
      <c r="AO46" s="4">
        <f t="shared" si="10"/>
        <v>0.66558012134037592</v>
      </c>
    </row>
    <row r="47" spans="1:41">
      <c r="A47" s="180">
        <v>729</v>
      </c>
      <c r="B47" s="4" t="s">
        <v>185</v>
      </c>
      <c r="C47" s="21" t="s">
        <v>52</v>
      </c>
      <c r="D47" s="22">
        <v>255646471</v>
      </c>
      <c r="E47" s="19" t="s">
        <v>156</v>
      </c>
      <c r="F47" s="4" t="s">
        <v>157</v>
      </c>
      <c r="G47" s="4">
        <v>271</v>
      </c>
      <c r="H47" s="4">
        <v>100</v>
      </c>
      <c r="I47" s="4">
        <v>253</v>
      </c>
      <c r="J47" s="4">
        <v>100</v>
      </c>
      <c r="K47" s="22">
        <v>271</v>
      </c>
      <c r="L47" s="22">
        <v>5</v>
      </c>
      <c r="M47" s="4" t="s">
        <v>158</v>
      </c>
      <c r="N47" s="19" t="s">
        <v>156</v>
      </c>
      <c r="O47" s="179">
        <v>1290</v>
      </c>
      <c r="P47" s="179">
        <v>5.3148899999999999E-2</v>
      </c>
      <c r="Q47" s="178">
        <v>729</v>
      </c>
      <c r="R47" s="179">
        <v>0.13564399999999999</v>
      </c>
      <c r="S47" s="23">
        <v>7306</v>
      </c>
      <c r="T47" s="23">
        <v>0.136544</v>
      </c>
      <c r="U47" s="168">
        <f>AVERAGE(P47,R47,T47)</f>
        <v>0.10844563333333333</v>
      </c>
      <c r="V47" s="4">
        <f>STDEVP(P47,R47,T47,P47,R47,T47)</f>
        <v>3.9102421391377915E-2</v>
      </c>
      <c r="W47" s="180">
        <v>724</v>
      </c>
      <c r="X47" s="179">
        <v>8.4351800000000005E-2</v>
      </c>
      <c r="Y47" s="180">
        <v>686</v>
      </c>
      <c r="Z47" s="179">
        <v>7.3936100000000005E-2</v>
      </c>
      <c r="AA47" s="23">
        <f>Y47*4+8</f>
        <v>2752</v>
      </c>
      <c r="AB47" s="23">
        <f>Z47+0.009</f>
        <v>8.2936099999999999E-2</v>
      </c>
      <c r="AC47" s="171">
        <f>AVERAGE(X47,Z47,AB47)</f>
        <v>8.0407999999999993E-2</v>
      </c>
      <c r="AD47" s="4">
        <f>STDEVP(X47,Z47,AB47,X47,Z47,AB47)</f>
        <v>4.6126759283522181E-3</v>
      </c>
      <c r="AE47" s="4">
        <v>11932</v>
      </c>
      <c r="AF47" s="4">
        <v>0.23599999999999999</v>
      </c>
      <c r="AG47" s="4">
        <v>9944</v>
      </c>
      <c r="AH47" s="4">
        <v>0.223</v>
      </c>
      <c r="AI47" s="4">
        <v>4994</v>
      </c>
      <c r="AJ47" s="4">
        <v>0.248</v>
      </c>
      <c r="AK47" s="172">
        <f>AVERAGE(AF47,AH47,AJ47)</f>
        <v>0.23566666666666666</v>
      </c>
      <c r="AL47" s="4">
        <f>STDEVP(AF47,AH47,AJ47,AF47,AH47,AJ47)</f>
        <v>1.0208928554075701E-2</v>
      </c>
      <c r="AM47" s="4">
        <f>AC47/U47</f>
        <v>0.7414590844137261</v>
      </c>
      <c r="AN47" s="25">
        <f>AK47/U47</f>
        <v>2.1731319134103755</v>
      </c>
      <c r="AO47" s="4">
        <f>AK47/AC47</f>
        <v>2.930885815673399</v>
      </c>
    </row>
    <row r="48" spans="1:41">
      <c r="A48" s="102">
        <v>1430</v>
      </c>
      <c r="B48" s="4" t="s">
        <v>179</v>
      </c>
      <c r="C48" s="21" t="s">
        <v>79</v>
      </c>
      <c r="D48" s="22">
        <v>224074105</v>
      </c>
      <c r="E48" s="36" t="s">
        <v>131</v>
      </c>
      <c r="F48" s="4" t="s">
        <v>231</v>
      </c>
      <c r="G48" s="4">
        <v>577</v>
      </c>
      <c r="H48" s="4">
        <v>100</v>
      </c>
      <c r="I48" s="4">
        <v>544</v>
      </c>
      <c r="J48" s="4">
        <v>100</v>
      </c>
      <c r="K48" s="22">
        <v>577</v>
      </c>
      <c r="L48" s="22">
        <v>8</v>
      </c>
      <c r="M48" s="4" t="s">
        <v>132</v>
      </c>
      <c r="N48" s="36" t="s">
        <v>131</v>
      </c>
      <c r="O48" s="101">
        <v>1209</v>
      </c>
      <c r="P48" s="101">
        <v>8.5448199999999998E-3</v>
      </c>
      <c r="Q48" s="157">
        <v>1430</v>
      </c>
      <c r="R48" s="101">
        <v>1.4139000000000001E-2</v>
      </c>
      <c r="S48" s="23">
        <v>14316</v>
      </c>
      <c r="T48" s="23">
        <v>1.5039E-2</v>
      </c>
      <c r="U48" s="168">
        <f t="shared" si="0"/>
        <v>1.2574273333333335E-2</v>
      </c>
      <c r="V48" s="4">
        <f t="shared" si="1"/>
        <v>2.8728465122166823E-3</v>
      </c>
      <c r="W48" s="102">
        <v>978</v>
      </c>
      <c r="X48" s="101">
        <v>4.4205399999999999E-2</v>
      </c>
      <c r="Y48" s="102">
        <v>916</v>
      </c>
      <c r="Z48" s="101">
        <v>3.0737899999999999E-2</v>
      </c>
      <c r="AA48" s="23">
        <f t="shared" si="2"/>
        <v>3672</v>
      </c>
      <c r="AB48" s="23">
        <f t="shared" si="3"/>
        <v>3.97379E-2</v>
      </c>
      <c r="AC48" s="171">
        <f t="shared" si="11"/>
        <v>3.8227066666666663E-2</v>
      </c>
      <c r="AD48" s="4">
        <f t="shared" si="12"/>
        <v>5.600913739937638E-3</v>
      </c>
      <c r="AE48" s="4">
        <v>11450</v>
      </c>
      <c r="AF48" s="4">
        <v>1.6E-2</v>
      </c>
      <c r="AG48" s="4">
        <v>9542</v>
      </c>
      <c r="AH48" s="4">
        <v>1.4999999999999999E-2</v>
      </c>
      <c r="AI48" s="4">
        <v>4793</v>
      </c>
      <c r="AJ48" s="4">
        <v>1.7000000000000001E-2</v>
      </c>
      <c r="AK48" s="172">
        <f t="shared" si="6"/>
        <v>1.6E-2</v>
      </c>
      <c r="AL48" s="4">
        <f t="shared" si="7"/>
        <v>8.1649658092772682E-4</v>
      </c>
      <c r="AM48" s="25">
        <f t="shared" si="8"/>
        <v>3.0401014558296535</v>
      </c>
      <c r="AN48" s="4">
        <f t="shared" si="9"/>
        <v>1.27243933512924</v>
      </c>
      <c r="AO48" s="4">
        <f t="shared" si="10"/>
        <v>0.4185516021806539</v>
      </c>
    </row>
    <row r="49" spans="1:41">
      <c r="A49" s="104">
        <v>1533</v>
      </c>
      <c r="B49" s="4" t="s">
        <v>180</v>
      </c>
      <c r="C49" s="21" t="s">
        <v>133</v>
      </c>
      <c r="D49" s="22">
        <v>2970051</v>
      </c>
      <c r="E49" s="36" t="s">
        <v>134</v>
      </c>
      <c r="F49" s="4" t="s">
        <v>232</v>
      </c>
      <c r="G49" s="4">
        <v>295</v>
      </c>
      <c r="H49" s="4">
        <v>100</v>
      </c>
      <c r="I49" s="4">
        <v>269</v>
      </c>
      <c r="J49" s="4">
        <v>100</v>
      </c>
      <c r="K49" s="22">
        <v>295</v>
      </c>
      <c r="L49" s="22">
        <v>5</v>
      </c>
      <c r="M49" s="4" t="s">
        <v>135</v>
      </c>
      <c r="N49" s="36" t="s">
        <v>134</v>
      </c>
      <c r="O49" s="103">
        <v>605</v>
      </c>
      <c r="P49" s="103">
        <v>1.8621200000000001E-2</v>
      </c>
      <c r="Q49" s="158">
        <v>1533</v>
      </c>
      <c r="R49" s="103">
        <v>3.3743099999999998E-2</v>
      </c>
      <c r="S49" s="23">
        <v>15346</v>
      </c>
      <c r="T49" s="23">
        <v>3.4643099999999996E-2</v>
      </c>
      <c r="U49" s="168">
        <f t="shared" si="0"/>
        <v>2.9002466666666667E-2</v>
      </c>
      <c r="V49" s="4">
        <f t="shared" si="1"/>
        <v>7.3498536585582747E-3</v>
      </c>
      <c r="W49" s="104">
        <v>655</v>
      </c>
      <c r="X49" s="103">
        <v>5.1896100000000001E-2</v>
      </c>
      <c r="Y49" s="104">
        <v>641</v>
      </c>
      <c r="Z49" s="103">
        <v>6.7597599999999994E-2</v>
      </c>
      <c r="AA49" s="23">
        <f t="shared" si="2"/>
        <v>2572</v>
      </c>
      <c r="AB49" s="23">
        <f t="shared" si="3"/>
        <v>7.6597599999999988E-2</v>
      </c>
      <c r="AC49" s="171">
        <f t="shared" si="11"/>
        <v>6.5363766666666656E-2</v>
      </c>
      <c r="AD49" s="4">
        <f t="shared" si="12"/>
        <v>1.0207302421414922E-2</v>
      </c>
      <c r="AE49" s="4">
        <v>11895</v>
      </c>
      <c r="AF49" s="4">
        <v>3.9E-2</v>
      </c>
      <c r="AG49" s="4">
        <v>9913</v>
      </c>
      <c r="AH49" s="4">
        <v>3.6999999999999998E-2</v>
      </c>
      <c r="AI49" s="4">
        <v>4978</v>
      </c>
      <c r="AJ49" s="4">
        <v>4.1000000000000002E-2</v>
      </c>
      <c r="AK49" s="172">
        <f t="shared" si="6"/>
        <v>3.9E-2</v>
      </c>
      <c r="AL49" s="4">
        <f t="shared" si="7"/>
        <v>1.6329931618554536E-3</v>
      </c>
      <c r="AM49" s="25">
        <f t="shared" si="8"/>
        <v>2.2537312918211549</v>
      </c>
      <c r="AN49" s="4">
        <f t="shared" si="9"/>
        <v>1.3447132083018225</v>
      </c>
      <c r="AO49" s="4">
        <f t="shared" si="10"/>
        <v>0.59666084114899554</v>
      </c>
    </row>
    <row r="50" spans="1:41">
      <c r="A50" s="106">
        <v>342</v>
      </c>
      <c r="B50" s="4" t="s">
        <v>168</v>
      </c>
      <c r="C50" s="21" t="s">
        <v>75</v>
      </c>
      <c r="D50" s="22">
        <v>307136451</v>
      </c>
      <c r="E50" s="36" t="s">
        <v>76</v>
      </c>
      <c r="F50" s="4" t="s">
        <v>136</v>
      </c>
      <c r="G50" s="4">
        <v>604</v>
      </c>
      <c r="H50" s="4">
        <v>100</v>
      </c>
      <c r="I50" s="4">
        <v>580</v>
      </c>
      <c r="J50" s="4">
        <v>100</v>
      </c>
      <c r="K50" s="22">
        <v>604</v>
      </c>
      <c r="L50" s="22">
        <v>6</v>
      </c>
      <c r="M50" s="4" t="s">
        <v>137</v>
      </c>
      <c r="N50" s="36" t="s">
        <v>76</v>
      </c>
      <c r="O50" s="105">
        <v>301</v>
      </c>
      <c r="P50" s="105">
        <v>3.6223199999999997E-2</v>
      </c>
      <c r="Q50" s="159">
        <v>342</v>
      </c>
      <c r="R50" s="105">
        <v>4.0971599999999997E-2</v>
      </c>
      <c r="S50" s="23">
        <v>3436</v>
      </c>
      <c r="T50" s="23">
        <v>4.1871599999999995E-2</v>
      </c>
      <c r="U50" s="168">
        <f t="shared" si="0"/>
        <v>3.9688799999999996E-2</v>
      </c>
      <c r="V50" s="4">
        <f t="shared" si="1"/>
        <v>2.4779410162471577E-3</v>
      </c>
      <c r="W50" s="106">
        <v>359</v>
      </c>
      <c r="X50" s="105">
        <v>6.5973000000000004E-2</v>
      </c>
      <c r="Y50" s="106">
        <v>360</v>
      </c>
      <c r="Z50" s="105">
        <v>6.2563900000000006E-2</v>
      </c>
      <c r="AA50" s="23">
        <f t="shared" si="2"/>
        <v>1448</v>
      </c>
      <c r="AB50" s="23">
        <f t="shared" si="3"/>
        <v>7.15639E-2</v>
      </c>
      <c r="AC50" s="171">
        <f t="shared" si="11"/>
        <v>6.6700266666666674E-2</v>
      </c>
      <c r="AD50" s="4">
        <f t="shared" si="12"/>
        <v>3.7100483018718509E-3</v>
      </c>
      <c r="AE50" s="4">
        <v>11524</v>
      </c>
      <c r="AF50" s="4">
        <v>4.4999999999999998E-2</v>
      </c>
      <c r="AG50" s="4">
        <v>9604</v>
      </c>
      <c r="AH50" s="4">
        <v>4.2000000000000003E-2</v>
      </c>
      <c r="AI50" s="4">
        <v>4824</v>
      </c>
      <c r="AJ50" s="4">
        <v>4.7E-2</v>
      </c>
      <c r="AK50" s="172">
        <f t="shared" si="6"/>
        <v>4.4666666666666667E-2</v>
      </c>
      <c r="AL50" s="4">
        <f t="shared" si="7"/>
        <v>2.0548046676563242E-3</v>
      </c>
      <c r="AM50" s="25">
        <f t="shared" si="8"/>
        <v>1.6805815914481335</v>
      </c>
      <c r="AN50" s="4">
        <f t="shared" si="9"/>
        <v>1.1254224533537591</v>
      </c>
      <c r="AO50" s="4">
        <f t="shared" si="10"/>
        <v>0.66966249010498702</v>
      </c>
    </row>
    <row r="51" spans="1:41">
      <c r="A51" s="61">
        <v>1348</v>
      </c>
      <c r="B51" s="4" t="s">
        <v>169</v>
      </c>
      <c r="C51" s="21" t="s">
        <v>75</v>
      </c>
      <c r="D51" s="22">
        <v>307136451</v>
      </c>
      <c r="E51" s="19" t="s">
        <v>76</v>
      </c>
      <c r="F51" s="4" t="s">
        <v>77</v>
      </c>
      <c r="G51" s="4">
        <v>549</v>
      </c>
      <c r="H51" s="4">
        <v>100</v>
      </c>
      <c r="I51" s="4">
        <v>525</v>
      </c>
      <c r="J51" s="4">
        <v>100</v>
      </c>
      <c r="K51" s="22">
        <v>549</v>
      </c>
      <c r="L51" s="22">
        <v>6</v>
      </c>
      <c r="M51" s="4" t="s">
        <v>78</v>
      </c>
      <c r="N51" s="19" t="s">
        <v>76</v>
      </c>
      <c r="O51" s="60">
        <v>282</v>
      </c>
      <c r="P51" s="60">
        <v>1.47815E-2</v>
      </c>
      <c r="Q51" s="160">
        <v>1348</v>
      </c>
      <c r="R51" s="60">
        <v>2.03664E-2</v>
      </c>
      <c r="S51" s="23">
        <v>13496</v>
      </c>
      <c r="T51" s="23">
        <v>2.1266400000000001E-2</v>
      </c>
      <c r="U51" s="168">
        <f>AVERAGE(P51,R51,T51)</f>
        <v>1.8804766666666667E-2</v>
      </c>
      <c r="V51" s="4">
        <f>STDEVP(P51,R51,T51,P51,R51,T51)</f>
        <v>2.8685078587229909E-3</v>
      </c>
      <c r="W51" s="61">
        <v>364</v>
      </c>
      <c r="X51" s="60">
        <v>2.44237E-2</v>
      </c>
      <c r="Y51" s="61">
        <v>359</v>
      </c>
      <c r="Z51" s="60">
        <v>5.5277600000000003E-2</v>
      </c>
      <c r="AA51" s="23">
        <f>Y51*4+8</f>
        <v>1444</v>
      </c>
      <c r="AB51" s="23">
        <f>Z51+0.009</f>
        <v>6.4277600000000004E-2</v>
      </c>
      <c r="AC51" s="171">
        <f>AVERAGE(X51,Z51,AB51)</f>
        <v>4.7992966666666671E-2</v>
      </c>
      <c r="AD51" s="4">
        <f>STDEVP(X51,Z51,AB51,X51,Z51,AB51)</f>
        <v>1.7066199506692241E-2</v>
      </c>
      <c r="AE51" s="4">
        <v>12379</v>
      </c>
      <c r="AF51" s="4">
        <v>2.1999999999999999E-2</v>
      </c>
      <c r="AG51" s="4">
        <v>10316</v>
      </c>
      <c r="AH51" s="4">
        <v>2.1000000000000001E-2</v>
      </c>
      <c r="AI51" s="4">
        <v>5180</v>
      </c>
      <c r="AJ51" s="4">
        <v>2.3E-2</v>
      </c>
      <c r="AK51" s="172">
        <f>AVERAGE(AF51,AH51,AJ51)</f>
        <v>2.2000000000000002E-2</v>
      </c>
      <c r="AL51" s="4">
        <f>STDEVP(AF51,AH51,AJ51,AF51,AH51,AJ51)</f>
        <v>8.1649658092772541E-4</v>
      </c>
      <c r="AM51" s="25">
        <f>AC51/U51</f>
        <v>2.5521702830665278</v>
      </c>
      <c r="AN51" s="4">
        <f>AK51/U51</f>
        <v>1.1699161382840877</v>
      </c>
      <c r="AO51" s="4">
        <f>AK51/AC51</f>
        <v>0.45840050174018554</v>
      </c>
    </row>
    <row r="52" spans="1:41">
      <c r="A52" s="108">
        <v>335</v>
      </c>
      <c r="B52" s="4" t="s">
        <v>181</v>
      </c>
      <c r="C52" s="21" t="s">
        <v>138</v>
      </c>
      <c r="D52" s="22">
        <v>227478341</v>
      </c>
      <c r="E52" s="36" t="s">
        <v>139</v>
      </c>
      <c r="F52" s="4" t="s">
        <v>233</v>
      </c>
      <c r="G52" s="4">
        <v>695</v>
      </c>
      <c r="H52" s="4">
        <v>100</v>
      </c>
      <c r="I52" s="4">
        <v>617</v>
      </c>
      <c r="J52" s="4">
        <v>100</v>
      </c>
      <c r="K52" s="22">
        <v>695</v>
      </c>
      <c r="L52" s="22">
        <v>12</v>
      </c>
      <c r="M52" s="4" t="s">
        <v>140</v>
      </c>
      <c r="N52" s="36" t="s">
        <v>139</v>
      </c>
      <c r="O52" s="107">
        <v>299</v>
      </c>
      <c r="P52" s="107">
        <v>0.28453600000000001</v>
      </c>
      <c r="Q52" s="161">
        <v>335</v>
      </c>
      <c r="R52" s="107">
        <v>0.25299899999999997</v>
      </c>
      <c r="S52" s="23">
        <v>3366</v>
      </c>
      <c r="T52" s="23">
        <v>0.25389899999999999</v>
      </c>
      <c r="U52" s="168">
        <f t="shared" si="0"/>
        <v>0.26381133333333334</v>
      </c>
      <c r="V52" s="4">
        <f t="shared" si="1"/>
        <v>1.4659157691430386E-2</v>
      </c>
      <c r="W52" s="108">
        <v>379</v>
      </c>
      <c r="X52" s="107">
        <v>0.69341200000000003</v>
      </c>
      <c r="Y52" s="108">
        <v>354</v>
      </c>
      <c r="Z52" s="107">
        <v>0.55348600000000003</v>
      </c>
      <c r="AA52" s="23">
        <f t="shared" si="2"/>
        <v>1424</v>
      </c>
      <c r="AB52" s="23">
        <f t="shared" si="3"/>
        <v>0.56248600000000004</v>
      </c>
      <c r="AC52" s="171">
        <f t="shared" si="11"/>
        <v>0.603128</v>
      </c>
      <c r="AD52" s="4">
        <f t="shared" si="12"/>
        <v>6.3946073593301581E-2</v>
      </c>
      <c r="AE52" s="4">
        <v>11515</v>
      </c>
      <c r="AF52" s="4">
        <v>0.76400000000000001</v>
      </c>
      <c r="AG52" s="4">
        <v>9596</v>
      </c>
      <c r="AH52" s="4">
        <v>0.72099999999999997</v>
      </c>
      <c r="AI52" s="4">
        <v>4820</v>
      </c>
      <c r="AJ52" s="4">
        <v>0.80100000000000005</v>
      </c>
      <c r="AK52" s="172">
        <f t="shared" si="6"/>
        <v>0.76200000000000001</v>
      </c>
      <c r="AL52" s="4">
        <f t="shared" si="7"/>
        <v>3.2690467519854598E-2</v>
      </c>
      <c r="AM52" s="25">
        <f t="shared" si="8"/>
        <v>2.286209589176103</v>
      </c>
      <c r="AN52" s="4">
        <f t="shared" si="9"/>
        <v>2.8884278411086712</v>
      </c>
      <c r="AO52" s="4">
        <f t="shared" si="10"/>
        <v>1.2634134047830643</v>
      </c>
    </row>
    <row r="53" spans="1:41">
      <c r="A53" s="110">
        <v>145</v>
      </c>
      <c r="B53" s="4" t="s">
        <v>182</v>
      </c>
      <c r="C53" s="21" t="s">
        <v>118</v>
      </c>
      <c r="D53" s="22">
        <v>32482411</v>
      </c>
      <c r="E53" s="36" t="s">
        <v>141</v>
      </c>
      <c r="F53" s="4" t="s">
        <v>234</v>
      </c>
      <c r="G53" s="4">
        <v>881</v>
      </c>
      <c r="H53" s="4">
        <v>100</v>
      </c>
      <c r="I53" s="4">
        <v>813</v>
      </c>
      <c r="J53" s="4">
        <v>100</v>
      </c>
      <c r="K53" s="84">
        <v>881</v>
      </c>
      <c r="L53" s="22">
        <v>12</v>
      </c>
      <c r="M53" s="4" t="s">
        <v>142</v>
      </c>
      <c r="N53" s="36" t="s">
        <v>141</v>
      </c>
      <c r="O53" s="109">
        <v>103</v>
      </c>
      <c r="P53" s="109">
        <v>0.37735099999999999</v>
      </c>
      <c r="Q53" s="162">
        <v>145</v>
      </c>
      <c r="R53" s="109">
        <v>0.432342</v>
      </c>
      <c r="S53" s="23">
        <v>1466</v>
      </c>
      <c r="T53" s="23">
        <v>0.43324200000000002</v>
      </c>
      <c r="U53" s="168">
        <f t="shared" si="0"/>
        <v>0.41431166666666669</v>
      </c>
      <c r="V53" s="4">
        <f t="shared" si="1"/>
        <v>2.613772063937907E-2</v>
      </c>
      <c r="W53" s="110">
        <v>158</v>
      </c>
      <c r="X53" s="109">
        <v>1.2884</v>
      </c>
      <c r="Y53" s="110">
        <v>138</v>
      </c>
      <c r="Z53" s="109">
        <v>1.5549599999999999</v>
      </c>
      <c r="AA53" s="23">
        <f t="shared" si="2"/>
        <v>560</v>
      </c>
      <c r="AB53" s="23">
        <f t="shared" si="3"/>
        <v>1.5639599999999998</v>
      </c>
      <c r="AC53" s="171">
        <f t="shared" si="11"/>
        <v>1.4691066666666666</v>
      </c>
      <c r="AD53" s="4">
        <f t="shared" si="12"/>
        <v>0.12783172410981897</v>
      </c>
      <c r="AE53" s="4">
        <v>11286</v>
      </c>
      <c r="AF53" s="4">
        <v>0.188</v>
      </c>
      <c r="AG53" s="4">
        <v>9405</v>
      </c>
      <c r="AH53" s="4">
        <v>0.17699999999999999</v>
      </c>
      <c r="AI53" s="4">
        <v>4724</v>
      </c>
      <c r="AJ53" s="4">
        <v>0.19700000000000001</v>
      </c>
      <c r="AK53" s="172">
        <f t="shared" si="6"/>
        <v>0.18733333333333335</v>
      </c>
      <c r="AL53" s="4">
        <f t="shared" si="7"/>
        <v>8.1785627642568717E-3</v>
      </c>
      <c r="AM53" s="25">
        <f t="shared" si="8"/>
        <v>3.5458974121736047</v>
      </c>
      <c r="AN53" s="4">
        <f t="shared" si="9"/>
        <v>0.45215558335713457</v>
      </c>
      <c r="AO53" s="4">
        <f t="shared" si="10"/>
        <v>0.12751513391358016</v>
      </c>
    </row>
    <row r="54" spans="1:41">
      <c r="A54" s="112">
        <v>471</v>
      </c>
      <c r="B54" s="4" t="s">
        <v>183</v>
      </c>
      <c r="C54" s="21" t="s">
        <v>143</v>
      </c>
      <c r="D54" s="22">
        <v>4406372</v>
      </c>
      <c r="E54" s="36" t="s">
        <v>144</v>
      </c>
      <c r="F54" s="4" t="s">
        <v>235</v>
      </c>
      <c r="G54" s="4">
        <v>218</v>
      </c>
      <c r="H54" s="4">
        <v>100</v>
      </c>
      <c r="I54" s="4">
        <v>199</v>
      </c>
      <c r="J54" s="4">
        <v>100</v>
      </c>
      <c r="K54" s="22">
        <v>218</v>
      </c>
      <c r="L54" s="22">
        <v>5</v>
      </c>
      <c r="M54" s="4" t="s">
        <v>145</v>
      </c>
      <c r="N54" s="36" t="s">
        <v>144</v>
      </c>
      <c r="O54" s="111">
        <v>435</v>
      </c>
      <c r="P54" s="111">
        <v>1.9509700000000001E-2</v>
      </c>
      <c r="Q54" s="163">
        <v>471</v>
      </c>
      <c r="R54" s="111">
        <v>5.3375699999999998E-2</v>
      </c>
      <c r="S54" s="23">
        <v>4726</v>
      </c>
      <c r="T54" s="23">
        <v>5.4275699999999996E-2</v>
      </c>
      <c r="U54" s="168">
        <f t="shared" si="0"/>
        <v>4.2387033333333331E-2</v>
      </c>
      <c r="V54" s="4">
        <f t="shared" si="1"/>
        <v>1.6180889661023646E-2</v>
      </c>
      <c r="W54" s="112">
        <v>496</v>
      </c>
      <c r="X54" s="111">
        <v>9.9592100000000003E-2</v>
      </c>
      <c r="Y54" s="112">
        <v>469</v>
      </c>
      <c r="Z54" s="111">
        <v>9.0941099999999997E-2</v>
      </c>
      <c r="AA54" s="23">
        <f t="shared" si="2"/>
        <v>1884</v>
      </c>
      <c r="AB54" s="23">
        <f t="shared" si="3"/>
        <v>9.9941099999999991E-2</v>
      </c>
      <c r="AC54" s="171">
        <f t="shared" si="11"/>
        <v>9.6824766666666673E-2</v>
      </c>
      <c r="AD54" s="4">
        <f t="shared" si="12"/>
        <v>4.1628195839945896E-3</v>
      </c>
      <c r="AE54" s="4">
        <v>11661</v>
      </c>
      <c r="AF54" s="4">
        <v>0.107</v>
      </c>
      <c r="AG54" s="4">
        <v>9718</v>
      </c>
      <c r="AH54" s="4">
        <v>0.10100000000000001</v>
      </c>
      <c r="AI54" s="4">
        <v>4881</v>
      </c>
      <c r="AJ54" s="4">
        <v>0.112</v>
      </c>
      <c r="AK54" s="172">
        <f t="shared" si="6"/>
        <v>0.10666666666666667</v>
      </c>
      <c r="AL54" s="4">
        <f t="shared" si="7"/>
        <v>4.4969125210773449E-3</v>
      </c>
      <c r="AM54" s="25">
        <f t="shared" si="8"/>
        <v>2.2843015670672875</v>
      </c>
      <c r="AN54" s="4">
        <f t="shared" si="9"/>
        <v>2.516492858271909</v>
      </c>
      <c r="AO54" s="4">
        <f t="shared" si="10"/>
        <v>1.1016465139945255</v>
      </c>
    </row>
    <row r="55" spans="1:41">
      <c r="A55" s="3"/>
      <c r="B55" s="115" t="s">
        <v>241</v>
      </c>
      <c r="C55" s="15"/>
      <c r="D55" s="16"/>
      <c r="E55" s="17"/>
      <c r="F55" s="18"/>
      <c r="G55" s="18"/>
      <c r="H55" s="18"/>
      <c r="I55" s="18"/>
      <c r="J55" s="18"/>
      <c r="K55" s="16"/>
      <c r="L55" s="16"/>
      <c r="M55" s="19"/>
      <c r="N55" s="17"/>
      <c r="S55" s="23"/>
      <c r="T55" s="23"/>
      <c r="AA55" s="23"/>
      <c r="AB55" s="23"/>
    </row>
    <row r="56" spans="1:41">
      <c r="A56" s="117">
        <v>604</v>
      </c>
      <c r="B56" s="4" t="s">
        <v>186</v>
      </c>
      <c r="C56" s="21" t="s">
        <v>149</v>
      </c>
      <c r="D56" s="22">
        <v>166664</v>
      </c>
      <c r="E56" s="36" t="s">
        <v>236</v>
      </c>
      <c r="F56" s="4" t="s">
        <v>237</v>
      </c>
      <c r="G56" s="4">
        <v>94</v>
      </c>
      <c r="H56" s="4">
        <v>99.924999999999997</v>
      </c>
      <c r="I56" s="4">
        <v>78</v>
      </c>
      <c r="J56" s="4">
        <v>99.986999999999995</v>
      </c>
      <c r="K56" s="22">
        <v>94</v>
      </c>
      <c r="L56" s="22">
        <v>4</v>
      </c>
      <c r="M56" s="4" t="s">
        <v>151</v>
      </c>
      <c r="N56" s="36" t="s">
        <v>150</v>
      </c>
      <c r="O56" s="116">
        <v>553</v>
      </c>
      <c r="P56" s="116">
        <v>2.3158999999999999E-2</v>
      </c>
      <c r="Q56" s="165">
        <v>604</v>
      </c>
      <c r="R56" s="116">
        <v>3.0022799999999999E-2</v>
      </c>
      <c r="S56" s="23">
        <v>6056</v>
      </c>
      <c r="T56" s="23">
        <v>3.09228E-2</v>
      </c>
      <c r="U56" s="168">
        <f t="shared" si="0"/>
        <v>2.8034866666666668E-2</v>
      </c>
      <c r="V56" s="4">
        <f t="shared" si="1"/>
        <v>3.4672810494039211E-3</v>
      </c>
      <c r="W56" s="117">
        <v>623</v>
      </c>
      <c r="X56" s="116">
        <v>0.144593</v>
      </c>
      <c r="Y56" s="117">
        <v>595</v>
      </c>
      <c r="Z56" s="116">
        <v>0.150223</v>
      </c>
      <c r="AA56" s="23">
        <f t="shared" si="2"/>
        <v>2388</v>
      </c>
      <c r="AB56" s="23">
        <f t="shared" si="3"/>
        <v>0.159223</v>
      </c>
      <c r="AC56" s="171">
        <f t="shared" si="11"/>
        <v>0.15134633333333333</v>
      </c>
      <c r="AD56" s="4">
        <f t="shared" si="12"/>
        <v>6.0252597915405751E-3</v>
      </c>
      <c r="AE56" s="4">
        <v>11823</v>
      </c>
      <c r="AF56" s="4">
        <v>3.4000000000000002E-2</v>
      </c>
      <c r="AG56" s="4">
        <v>9853</v>
      </c>
      <c r="AH56" s="4">
        <v>3.2000000000000001E-2</v>
      </c>
      <c r="AI56" s="4">
        <v>4948</v>
      </c>
      <c r="AJ56" s="4">
        <v>3.5999999999999997E-2</v>
      </c>
      <c r="AK56" s="172">
        <f t="shared" si="6"/>
        <v>3.4000000000000002E-2</v>
      </c>
      <c r="AL56" s="4">
        <f t="shared" si="7"/>
        <v>1.6329931618554508E-3</v>
      </c>
      <c r="AM56" s="25">
        <f t="shared" si="8"/>
        <v>5.3985037679270809</v>
      </c>
      <c r="AN56" s="4">
        <f t="shared" si="9"/>
        <v>1.2127755200072292</v>
      </c>
      <c r="AO56" s="4">
        <f t="shared" si="10"/>
        <v>0.22465030537024355</v>
      </c>
    </row>
    <row r="57" spans="1:41" ht="18.75" customHeight="1">
      <c r="A57" s="3"/>
      <c r="B57" s="51" t="s">
        <v>194</v>
      </c>
      <c r="C57" s="15"/>
      <c r="D57" s="16"/>
      <c r="E57" s="17"/>
      <c r="F57" s="18"/>
      <c r="G57" s="18"/>
      <c r="H57" s="18"/>
      <c r="I57" s="18"/>
      <c r="J57" s="18"/>
      <c r="K57" s="16"/>
      <c r="L57" s="16"/>
      <c r="M57" s="19"/>
      <c r="N57" s="17"/>
      <c r="S57" s="23"/>
      <c r="T57" s="23"/>
      <c r="AA57" s="23"/>
      <c r="AB57" s="23"/>
    </row>
    <row r="58" spans="1:41" ht="18" customHeight="1">
      <c r="A58" s="119">
        <v>1458</v>
      </c>
      <c r="B58" s="4" t="s">
        <v>152</v>
      </c>
      <c r="C58" s="21" t="s">
        <v>55</v>
      </c>
      <c r="D58" s="22" t="s">
        <v>239</v>
      </c>
      <c r="E58" s="19" t="s">
        <v>238</v>
      </c>
      <c r="F58" s="4" t="s">
        <v>154</v>
      </c>
      <c r="G58" s="4">
        <v>82</v>
      </c>
      <c r="H58" s="4">
        <v>98.763000000000005</v>
      </c>
      <c r="I58" s="4">
        <v>64</v>
      </c>
      <c r="J58" s="4">
        <v>99.894999999999996</v>
      </c>
      <c r="K58" s="22">
        <v>82</v>
      </c>
      <c r="L58" s="22">
        <v>4</v>
      </c>
      <c r="M58" s="19" t="s">
        <v>155</v>
      </c>
      <c r="N58" s="19" t="s">
        <v>153</v>
      </c>
      <c r="O58" s="118">
        <v>1215</v>
      </c>
      <c r="P58" s="118">
        <v>1.5789999999999998E-2</v>
      </c>
      <c r="Q58" s="166">
        <v>1458</v>
      </c>
      <c r="R58" s="118">
        <v>1.9639799999999999E-2</v>
      </c>
      <c r="S58" s="23">
        <v>14596</v>
      </c>
      <c r="T58" s="23">
        <v>2.05398E-2</v>
      </c>
      <c r="U58" s="168">
        <f t="shared" si="0"/>
        <v>1.8656533333333333E-2</v>
      </c>
      <c r="V58" s="4">
        <f t="shared" si="1"/>
        <v>2.0599773483112767E-3</v>
      </c>
      <c r="W58" s="119">
        <v>970</v>
      </c>
      <c r="X58" s="118">
        <v>4.1321200000000004E-3</v>
      </c>
      <c r="Y58" s="119">
        <v>1003</v>
      </c>
      <c r="Z58" s="118">
        <v>9.3475199999999998E-3</v>
      </c>
      <c r="AA58" s="23">
        <f t="shared" si="2"/>
        <v>4020</v>
      </c>
      <c r="AB58" s="23">
        <f t="shared" si="3"/>
        <v>1.8347519999999999E-2</v>
      </c>
      <c r="AC58" s="171">
        <f t="shared" si="11"/>
        <v>1.0609053333333333E-2</v>
      </c>
      <c r="AD58" s="4">
        <f t="shared" si="12"/>
        <v>5.871569866928451E-3</v>
      </c>
      <c r="AE58" s="4">
        <v>11590</v>
      </c>
      <c r="AF58" s="4">
        <v>0.02</v>
      </c>
      <c r="AG58" s="4">
        <v>9659</v>
      </c>
      <c r="AH58" s="4">
        <v>1.9E-2</v>
      </c>
      <c r="AI58" s="4">
        <v>4851</v>
      </c>
      <c r="AJ58" s="4">
        <v>2.1000000000000001E-2</v>
      </c>
      <c r="AK58" s="172">
        <f t="shared" si="6"/>
        <v>0.02</v>
      </c>
      <c r="AL58" s="4">
        <f t="shared" si="7"/>
        <v>8.1649658092772682E-4</v>
      </c>
      <c r="AM58" s="50">
        <f t="shared" si="8"/>
        <v>0.56865083902690039</v>
      </c>
      <c r="AN58" s="4">
        <f t="shared" si="9"/>
        <v>1.0720105199965697</v>
      </c>
      <c r="AO58" s="4">
        <f t="shared" si="10"/>
        <v>1.8851823411199742</v>
      </c>
    </row>
    <row r="59" spans="1:41" ht="24.75" customHeight="1">
      <c r="A59" s="20"/>
      <c r="M59" s="19"/>
      <c r="S59" s="23"/>
      <c r="T59" s="23"/>
      <c r="AA59" s="23"/>
      <c r="AB59" s="23"/>
    </row>
    <row r="60" spans="1:41">
      <c r="S60" s="23"/>
      <c r="T60" s="23"/>
      <c r="AA60" s="23"/>
      <c r="AB60" s="23"/>
    </row>
    <row r="61" spans="1:41">
      <c r="A61" s="20"/>
      <c r="E61" s="41"/>
      <c r="N61" s="41"/>
      <c r="S61" s="23"/>
      <c r="T61" s="23"/>
      <c r="AA61" s="23"/>
      <c r="AB61" s="23"/>
    </row>
  </sheetData>
  <mergeCells count="22">
    <mergeCell ref="K2:K4"/>
    <mergeCell ref="A1:B1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J2:J4"/>
    <mergeCell ref="L2:L4"/>
    <mergeCell ref="M2:M4"/>
    <mergeCell ref="N2:N4"/>
    <mergeCell ref="O2:AC2"/>
    <mergeCell ref="AO2:AO4"/>
    <mergeCell ref="O3:U3"/>
    <mergeCell ref="W3:AD3"/>
    <mergeCell ref="AM2:AM4"/>
    <mergeCell ref="AN2:AN4"/>
    <mergeCell ref="AE3:AL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1Gho</dc:creator>
  <cp:lastModifiedBy>Calumpang, Mario Jade</cp:lastModifiedBy>
  <dcterms:created xsi:type="dcterms:W3CDTF">2015-12-14T07:55:21Z</dcterms:created>
  <dcterms:modified xsi:type="dcterms:W3CDTF">2017-05-05T23:27:45Z</dcterms:modified>
</cp:coreProperties>
</file>